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filterPrivacy="1" defaultThemeVersion="124226"/>
  <xr:revisionPtr revIDLastSave="0" documentId="13_ncr:1_{E76B5CDC-69E6-4D0A-A3F0-952DDE3ED00D}" xr6:coauthVersionLast="47" xr6:coauthVersionMax="47" xr10:uidLastSave="{00000000-0000-0000-0000-000000000000}"/>
  <bookViews>
    <workbookView xWindow="0" yWindow="390" windowWidth="20490" windowHeight="10560" activeTab="6" xr2:uid="{00000000-000D-0000-FFFF-FFFF00000000}"/>
  </bookViews>
  <sheets>
    <sheet name="Exons" sheetId="1" r:id="rId1"/>
    <sheet name="BC01_Em" sheetId="2" r:id="rId2"/>
    <sheet name="BC02_Em" sheetId="3" r:id="rId3"/>
    <sheet name="BC03_Em" sheetId="4" r:id="rId4"/>
    <sheet name="BC04_6m" sheetId="5" r:id="rId5"/>
    <sheet name="BC05_6m" sheetId="6" r:id="rId6"/>
    <sheet name="BC06_6m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4" l="1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5" i="4"/>
  <c r="B112" i="4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" i="3"/>
  <c r="B53" i="3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5" i="2"/>
  <c r="B74" i="2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6" i="5"/>
  <c r="B126" i="5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79" i="7"/>
  <c r="C80" i="7"/>
  <c r="C81" i="7"/>
  <c r="C82" i="7"/>
  <c r="C83" i="7"/>
  <c r="C84" i="7"/>
  <c r="C85" i="7"/>
  <c r="C3" i="7"/>
  <c r="B86" i="7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8" i="6"/>
  <c r="B112" i="6"/>
</calcChain>
</file>

<file path=xl/sharedStrings.xml><?xml version="1.0" encoding="utf-8"?>
<sst xmlns="http://schemas.openxmlformats.org/spreadsheetml/2006/main" count="617" uniqueCount="253">
  <si>
    <t>Exons</t>
  </si>
  <si>
    <t>chr8</t>
  </si>
  <si>
    <t>Tpm1_Exon-1001</t>
  </si>
  <si>
    <t>Tpm1_Exon-1002</t>
  </si>
  <si>
    <t>Tpm1_Exon-1003</t>
  </si>
  <si>
    <t>Tpm1_Exon-1004</t>
  </si>
  <si>
    <t>Tpm1_Exon-1005</t>
  </si>
  <si>
    <t>Tpm1_Exon-1006</t>
  </si>
  <si>
    <t>Tpm1_Exon-1007</t>
  </si>
  <si>
    <t>Tpm1_Exon-1008</t>
  </si>
  <si>
    <t>Tpm1_Exon-1009</t>
  </si>
  <si>
    <t>Tpm1_Exon-1010</t>
  </si>
  <si>
    <t>Tpm1_Exon-1011</t>
  </si>
  <si>
    <t>Tpm1_Exon-1012</t>
  </si>
  <si>
    <t>Tpm1_Exon-1013</t>
  </si>
  <si>
    <t>Tpm1_Exon-1014</t>
  </si>
  <si>
    <t>Tpm1_Exon-1015</t>
  </si>
  <si>
    <t>Tpm1_Exon-1016</t>
  </si>
  <si>
    <t>Tpm1_Exon-1017</t>
  </si>
  <si>
    <t>Tpm1_Exon-1018</t>
  </si>
  <si>
    <t>Tpm1_Exon-1019</t>
  </si>
  <si>
    <t>Tpm1_Exon-1020</t>
  </si>
  <si>
    <t>Tpm1_Exon-1021</t>
  </si>
  <si>
    <t>Tpm1_Exon-1022</t>
  </si>
  <si>
    <t>Tpm1</t>
  </si>
  <si>
    <t>Count</t>
  </si>
  <si>
    <t>Tpm1_Exon-1005_Tpm1_Exon-1006_Tpm1_Exon-1007_Tpm1_Exon-1008_Tpm1_Exon-1009_Tpm1_Exon-1011_Tpm1_Exon-1012_Tpm1_Exon-1013_Tpm1_Exon-1018_Tpm1_Exon-1020_Tpm1_Exon-1021_Tpm1_Exon-1022</t>
  </si>
  <si>
    <t>Tpm1_Exon-1004_Tpm1_Exon-1005_Tpm1_Exon-1006_Tpm1_Exon-1007_Tpm1_Exon-1008_Tpm1_Exon-1009_Tpm1_Exon-1011_Tpm1_Exon-1012_Tpm1_Exon-1013_Tpm1_Exon-1018_Tpm1_Exon-1020_Tpm1_Exon-1021_Tpm1_Exon-1022</t>
  </si>
  <si>
    <t>Tpm1_Exon-1013_Tpm1_Exon-1018_Tpm1_Exon-1020_Tpm1_Exon-1021_Tpm1_Exon-1022</t>
  </si>
  <si>
    <t>Tpm1_Exon-1020_Tpm1_Exon-1021_Tpm1_Exon-1022</t>
  </si>
  <si>
    <t>Tpm1_Exon-1005_Tpm1_Exon-1006_Tpm1_Exon-1007_Tpm1_Exon-1008_Tpm1_Exon-1009_Tpm1_Exon-1011_Tpm1_Exon-1012_Tpm1_Exon-1013_Tpm1_Exon-1018</t>
  </si>
  <si>
    <t>Tpm1_Exon-1001_Tpm1_Exon-1007_Tpm1_Exon-1008_Tpm1_Exon-1009_Tpm1_Exon-1011_Tpm1_Exon-1012_Tpm1_Exon-1013_Tpm1_Exon-1019_Tpm1_Exon-1020_Tpm1_Exon-1021_Tpm1_Exon-1022</t>
  </si>
  <si>
    <t>Tpm1_Exon-1008_Tpm1_Exon-1009_Tpm1_Exon-1011_Tpm1_Exon-1012_Tpm1_Exon-1013_Tpm1_Exon-1018_Tpm1_Exon-1020_Tpm1_Exon-1021_Tpm1_Exon-1022</t>
  </si>
  <si>
    <t>Tpm1_Exon-1018_Tpm1_Exon-1020_Tpm1_Exon-1021_Tpm1_Exon-1022</t>
  </si>
  <si>
    <t>Tpm1_Exon-1004_Tpm1_Exon-1005_Tpm1_Exon-1006_Tpm1_Exon-1007_Tpm1_Exon-1008_Tpm1_Exon-1009_Tpm1_Exon-1011_Tpm1_Exon-1012_Tpm1_Exon-1013_Tpm1_Exon-1018</t>
  </si>
  <si>
    <t>Tpm1_Exon-1009_Tpm1_Exon-1011_Tpm1_Exon-1012_Tpm1_Exon-1013_Tpm1_Exon-1018_Tpm1_Exon-1020_Tpm1_Exon-1021_Tpm1_Exon-1022</t>
  </si>
  <si>
    <t>Tpm1_Exon-1007_Tpm1_Exon-1008_Tpm1_Exon-1009_Tpm1_Exon-1011_Tpm1_Exon-1012_Tpm1_Exon-1013_Tpm1_Exon-1018_Tpm1_Exon-1020_Tpm1_Exon-1021_Tpm1_Exon-1022</t>
  </si>
  <si>
    <t>Tpm1_Exon-1005_Tpm1_Exon-1006_Tpm1_Exon-1007_Tpm1_Exon-1008_Tpm1_Exon-1009_Tpm1_Exon-1011</t>
  </si>
  <si>
    <t>Tpm1_Exon-1012_Tpm1_Exon-1013_Tpm1_Exon-1018_Tpm1_Exon-1020_Tpm1_Exon-1021_Tpm1_Exon-1022</t>
  </si>
  <si>
    <t>Tpm1_Exon-1005_Tpm1_Exon-1006_Tpm1_Exon-1007_Tpm1_Exon-1008_Tpm1_Exon-1009_Tpm1_Exon-1011_Tpm1_Exon-1012_Tpm1_Exon-1013_Tpm1_Exon-1018_Tpm1_Exon-1020</t>
  </si>
  <si>
    <t>Tpm1_Exon-1005_Tpm1_Exon-1006_Tpm1_Exon-1007</t>
  </si>
  <si>
    <t>Tpm1_Exon-1013_Tpm1_Exon-1018</t>
  </si>
  <si>
    <t>Tpm1_Exon-1005_Tpm1_Exon-1006_Tpm1_Exon-1007_Tpm1_Exon-1008_Tpm1_Exon-1009_Tpm1_Exon-1011_Tpm1_Exon-1012_Tpm1_Exon-1013</t>
  </si>
  <si>
    <t>Tpm1_Exon-1004_Tpm1_Exon-1005_Tpm1_Exon-1006_Tpm1_Exon-1007_Tpm1_Exon-1008_Tpm1_Exon-1009_Tpm1_Exon-1011_Tpm1_Exon-1012_Tpm1_Exon-1013_Tpm1_Exon-1018_Tpm1_Exon-1020</t>
  </si>
  <si>
    <t>Tpm1_Exon-1004_Tpm1_Exon-1005_Tpm1_Exon-1006_Tpm1_Exon-1007_Tpm1_Exon-1008_Tpm1_Exon-1009</t>
  </si>
  <si>
    <t>Tpm1_Exon-1001_Tpm1_Exon-1007_Tpm1_Exon-1008_Tpm1_Exon-1009_Tpm1_Exon-1011_Tpm1_Exon-1012_Tpm1_Exon-1013_Tpm1_Exon-1018_Tpm1_Exon-1020_Tpm1_Exon-1021_Tpm1_Exon-1022</t>
  </si>
  <si>
    <t>Tpm1_Exon-1005_Tpm1_Exon-1006_Tpm1_Exon-1007_Tpm1_Exon-1008</t>
  </si>
  <si>
    <t>Tpm1_Exon-1007_Tpm1_Exon-1008_Tpm1_Exon-1009_Tpm1_Exon-1011_Tpm1_Exon-1012_Tpm1_Exon-1013_Tpm1_Exon-1019_Tpm1_Exon-1020_Tpm1_Exon-1021_Tpm1_Exon-1022</t>
  </si>
  <si>
    <t>Tpm1_Exon-1011_Tpm1_Exon-1012_Tpm1_Exon-1013_Tpm1_Exon-1018_Tpm1_Exon-1020_Tpm1_Exon-1021_Tpm1_Exon-1022</t>
  </si>
  <si>
    <t>Tpm1_Exon-1004_Tpm1_Exon-1005_Tpm1_Exon-1006_Tpm1_Exon-1007_Tpm1_Exon-1008_Tpm1_Exon-1009_Tpm1_Exon-1012_Tpm1_Exon-1013_Tpm1_Exon-1018_Tpm1_Exon-1020_Tpm1_Exon-1021_Tpm1_Exon-1022</t>
  </si>
  <si>
    <t>Tpm1_Exon-1013_Tpm1_Exon-1018_Tpm1_Exon-1020</t>
  </si>
  <si>
    <t>Tpm1_Exon-1005_Tpm1_Exon-1006_Tpm1_Exon-1007_Tpm1_Exon-1008_Tpm1_Exon-1009</t>
  </si>
  <si>
    <t>Tpm1_Exon-1005_Tpm1_Exon-1006_Tpm1_Exon-1007_Tpm1_Exon-1008_Tpm1_Exon-1009_Tpm1_Exon-1013_Tpm1_Exon-1018_Tpm1_Exon-1020_Tpm1_Exon-1021_Tpm1_Exon-1022</t>
  </si>
  <si>
    <t>Tpm1_Exon-1004_Tpm1_Exon-1005_Tpm1_Exon-1006_Tpm1_Exon-1007_Tpm1_Exon-1008_Tpm1_Exon-1009_Tpm1_Exon-1011_Tpm1_Exon-1012_Tpm1_Exon-1013</t>
  </si>
  <si>
    <t>Tpm1_Exon-1013_Tpm1_Exon-1019_Tpm1_Exon-1020_Tpm1_Exon-1021_Tpm1_Exon-1022</t>
  </si>
  <si>
    <t>Tpm1_Exon-1001_Tpm1_Exon-1007_Tpm1_Exon-1008</t>
  </si>
  <si>
    <t>Tpm1_Exon-1001_Tpm1_Exon-1007_Tpm1_Exon-1008_Tpm1_Exon-1009_Tpm1_Exon-1011_Tpm1_Exon-1012_Tpm1_Exon-1013_Tpm1_Exon-1018</t>
  </si>
  <si>
    <t>Tpm1_Exon-1005_Tpm1_Exon-1006_Tpm1_Exon-1007_Tpm1_Exon-1009_Tpm1_Exon-1011_Tpm1_Exon-1012_Tpm1_Exon-1013_Tpm1_Exon-1018_Tpm1_Exon-1020_Tpm1_Exon-1021_Tpm1_Exon-1022</t>
  </si>
  <si>
    <t>Tpm1_Exon-1012_Tpm1_Exon-1013_Tpm1_Exon-1018_Tpm1_Exon-1020</t>
  </si>
  <si>
    <t>Tpm1_Exon-1007_Tpm1_Exon-1008_Tpm1_Exon-1010_Tpm1_Exon-1011_Tpm1_Exon-1012_Tpm1_Exon-1013_Tpm1_Exon-1014_Tpm1_Exon-1015_Tpm1_Exon-1016_Tpm1_Exon-1017</t>
  </si>
  <si>
    <t>Tpm1_Exon-1005_Tpm1_Exon-1006_Tpm1_Exon-1007_Tpm1_Exon-1008_Tpm1_Exon-1018_Tpm1_Exon-1020_Tpm1_Exon-1021_Tpm1_Exon-1022</t>
  </si>
  <si>
    <t>Tpm1_Exon-1011_Tpm1_Exon-1012_Tpm1_Exon-1013_Tpm1_Exon-1019_Tpm1_Exon-1020_Tpm1_Exon-1021_Tpm1_Exon-1022</t>
  </si>
  <si>
    <t>Tpm1_Exon-1012_Tpm1_Exon-1013_Tpm1_Exon-1018</t>
  </si>
  <si>
    <t>Tpm1_Exon-1004_Tpm1_Exon-1005_Tpm1_Exon-1006_Tpm1_Exon-1007_Tpm1_Exon-1008_Tpm1_Exon-1009_Tpm1_Exon-1011_Tpm1_Exon-1012_Tpm1_Exon-1013_Tpm1_Exon-1020</t>
  </si>
  <si>
    <t>Tpm1_Exon-1004_Tpm1_Exon-1009_Tpm1_Exon-1011_Tpm1_Exon-1012_Tpm1_Exon-1013_Tpm1_Exon-1018_Tpm1_Exon-1020_Tpm1_Exon-1021_Tpm1_Exon-1022</t>
  </si>
  <si>
    <t>Tpm1_Exon-1005_Tpm1_Exon-1006_Tpm1_Exon-1007_Tpm1_Exon-1008_Tpm1_Exon-1009_Tpm1_Exon-1011_Tpm1_Exon-1018</t>
  </si>
  <si>
    <t>Tpm1_Exon-1001_Tpm1_Exon-1009_Tpm1_Exon-1011_Tpm1_Exon-1012_Tpm1_Exon-1013_Tpm1_Exon-1019_Tpm1_Exon-1020_Tpm1_Exon-1021_Tpm1_Exon-1022</t>
  </si>
  <si>
    <t>Tpm1_Exon-1001_Tpm1_Exon-1008_Tpm1_Exon-1009_Tpm1_Exon-1011_Tpm1_Exon-1012_Tpm1_Exon-1013_Tpm1_Exon-1019_Tpm1_Exon-1020_Tpm1_Exon-1021_Tpm1_Exon-1022</t>
  </si>
  <si>
    <t>Tpm1_Exon-1004_Tpm1_Exon-1005_Tpm1_Exon-1006_Tpm1_Exon-1012_Tpm1_Exon-1013_Tpm1_Exon-1018_Tpm1_Exon-1020_Tpm1_Exon-1021_Tpm1_Exon-1022</t>
  </si>
  <si>
    <t>Tpm1_Exon-1001_Tpm1_Exon-1007_Tpm1_Exon-1008_Tpm1_Exon-1010</t>
  </si>
  <si>
    <t>Tpm1_Exon-1004_Tpm1_Exon-1011_Tpm1_Exon-1012_Tpm1_Exon-1013_Tpm1_Exon-1018_Tpm1_Exon-1020_Tpm1_Exon-1021_Tpm1_Exon-1022</t>
  </si>
  <si>
    <t>Tpm1_Exon-1005_Tpm1_Exon-1006_Tpm1_Exon-1007_Tpm1_Exon-1008_Tpm1_Exon-1009_Tpm1_Exon-1012_Tpm1_Exon-1013_Tpm1_Exon-1018_Tpm1_Exon-1020_Tpm1_Exon-1021_Tpm1_Exon-1022</t>
  </si>
  <si>
    <t>Tpm1_Exon-1007_Tpm1_Exon-1008_Tpm1_Exon-1010_Tpm1_Exon-1011_Tpm1_Exon-1012_Tpm1_Exon-1013_Tpm1_Exon-1018_Tpm1_Exon-1020_Tpm1_Exon-1021_Tpm1_Exon-1022</t>
  </si>
  <si>
    <t>Tpm1_Exon-1004_Tpm1_Exon-1005_Tpm1_Exon-1006_Tpm1_Exon-1007</t>
  </si>
  <si>
    <t>Tpm1_Exon-1005_Tpm1_Exon-1006_Tpm1_Exon-1007_Tpm1_Exon-1008_Tpm1_Exon-1009_Tpm1_Exon-1011_Tpm1_Exon-1012_Tpm1_Exon-1018_Tpm1_Exon-1020_Tpm1_Exon-1021_Tpm1_Exon-1022</t>
  </si>
  <si>
    <t>Tpm1_Exon-1004_Tpm1_Exon-1020_Tpm1_Exon-1021_Tpm1_Exon-1022</t>
  </si>
  <si>
    <t>Tpm1_Exon-1004_Tpm1_Exon-1018_Tpm1_Exon-1020_Tpm1_Exon-1021_Tpm1_Exon-1022</t>
  </si>
  <si>
    <t>Tpm1_Exon-1001_Tpm1_Exon-1007_Tpm1_Exon-1008_Tpm1_Exon-1009_Tpm1_Exon-1011_Tpm1_Exon-1012_Tpm1_Exon-1013</t>
  </si>
  <si>
    <t>Tpm1_Exon-1004_Tpm1_Exon-1005_Tpm1_Exon-1006_Tpm1_Exon-1007_Tpm1_Exon-1008_Tpm1_Exon-1018_Tpm1_Exon-1020_Tpm1_Exon-1021_Tpm1_Exon-1022</t>
  </si>
  <si>
    <t>Tpm1_Exon-1013_Tpm1_Exon-1019</t>
  </si>
  <si>
    <t>Tpm1_Exon-1005_Tpm1_Exon-1006_Tpm1_Exon-1008_Tpm1_Exon-1009_Tpm1_Exon-1011_Tpm1_Exon-1012_Tpm1_Exon-1013_Tpm1_Exon-1018_Tpm1_Exon-1020_Tpm1_Exon-1021_Tpm1_Exon-1022</t>
  </si>
  <si>
    <t>Tpm1_Exon-1005_Tpm1_Exon-1006_Tpm1_Exon-1007_Tpm1_Exon-1008_Tpm1_Exon-1009_Tpm1_Exon-1011_Tpm1_Exon-1012_Tpm1_Exon-1013_Tpm1_Exon-1019_Tpm1_Exon-1020_Tpm1_Exon-1021_Tpm1_Exon-1022</t>
  </si>
  <si>
    <t>Tpm1_Exon-1009_Tpm1_Exon-1011_Tpm1_Exon-1012_Tpm1_Exon-1013_Tpm1_Exon-1018_Tpm1_Exon-1020</t>
  </si>
  <si>
    <t>Tpm1_Exon-1001_Tpm1_Exon-1007_Tpm1_Exon-1008_Tpm1_Exon-1010_Tpm1_Exon-1011_Tpm1_Exon-1012_Tpm1_Exon-1013_Tpm1_Exon-1014_Tpm1_Exon-1015_Tpm1_Exon-1016_Tpm1_Exon-1017</t>
  </si>
  <si>
    <t>Tpm1_Exon-1004_Tpm1_Exon-1005_Tpm1_Exon-1006_Tpm1_Exon-1008_Tpm1_Exon-1009_Tpm1_Exon-1011_Tpm1_Exon-1012_Tpm1_Exon-1013_Tpm1_Exon-1018_Tpm1_Exon-1020_Tpm1_Exon-1021_Tpm1_Exon-1022</t>
  </si>
  <si>
    <t>Tpm1_Exon-1007_Tpm1_Exon-1008_Tpm1_Exon-1010_Tpm1_Exon-1011_Tpm1_Exon-1012_Tpm1_Exon-1013</t>
  </si>
  <si>
    <t>Tpm1_Exon-1004_Tpm1_Exon-1005_Tpm1_Exon-1006_Tpm1_Exon-1007_Tpm1_Exon-1008</t>
  </si>
  <si>
    <t>Tpm1_Exon-1005_Tpm1_Exon-1006_Tpm1_Exon-1007_Tpm1_Exon-1013_Tpm1_Exon-1018_Tpm1_Exon-1020_Tpm1_Exon-1021_Tpm1_Exon-1022</t>
  </si>
  <si>
    <t>Tpm1_Exon-1001_Tpm1_Exon-1007_Tpm1_Exon-1008_Tpm1_Exon-1009_Tpm1_Exon-1011_Tpm1_Exon-1012_Tpm1_Exon-1013_Tpm1_Exon-1014_Tpm1_Exon-1015_Tpm1_Exon-1016_Tpm1_Exon-1017</t>
  </si>
  <si>
    <t>Tpm1_Exon-1001_Tpm1_Exon-1002_Tpm1_Exon-1003</t>
  </si>
  <si>
    <t>Tpm1_Exon-1004_Tpm1_Exon-1005_Tpm1_Exon-1006_Tpm1_Exon-1007_Tpm1_Exon-1009_Tpm1_Exon-1011_Tpm1_Exon-1012_Tpm1_Exon-1013_Tpm1_Exon-1018_Tpm1_Exon-1020_Tpm1_Exon-1021_Tpm1_Exon-1022</t>
  </si>
  <si>
    <t>Tpm1_Exon-1005_Tpm1_Exon-1006_Tpm1_Exon-1007_Tpm1_Exon-1012_Tpm1_Exon-1013_Tpm1_Exon-1018_Tpm1_Exon-1020_Tpm1_Exon-1021_Tpm1_Exon-1022</t>
  </si>
  <si>
    <t>Tpm1_Exon-1005_Tpm1_Exon-1006_Tpm1_Exon-1007_Tpm1_Exon-1008_Tpm1_Exon-1009_Tpm1_Exon-1011_Tpm1_Exon-1012</t>
  </si>
  <si>
    <t>Tpm1_Exon-1001_Tpm1_Exon-1007_Tpm1_Exon-1008_Tpm1_Exon-1010_Tpm1_Exon-1011_Tpm1_Exon-1012_Tpm1_Exon-1013_Tpm1_Exon-1018_Tpm1_Exon-1020_Tpm1_Exon-1021_Tpm1_Exon-1022</t>
  </si>
  <si>
    <t>Tpm1_Exon-1005_Tpm1_Exon-1006</t>
  </si>
  <si>
    <t>Tpm1_Exon-1004_Tpm1_Exon-1005_Tpm1_Exon-1006</t>
  </si>
  <si>
    <t>Tpm1_Exon-1004_Tpm1_Exon-1007_Tpm1_Exon-1008_Tpm1_Exon-1009_Tpm1_Exon-1011_Tpm1_Exon-1012_Tpm1_Exon-1013_Tpm1_Exon-1018_Tpm1_Exon-1020_Tpm1_Exon-1021_Tpm1_Exon-1022</t>
  </si>
  <si>
    <t>Mrfap1_Exon-1001_Tpm1_Exon-1004_Tpm1_Exon-1005_Tpm1_Exon-1006_Tpm1_Exon-1007_Tpm1_Exon-1008_Tpm1_Exon-1009</t>
  </si>
  <si>
    <t>Tpm1_Exon-1009_Tpm1_Exon-1012_Tpm1_Exon-1013_Tpm1_Exon-1018</t>
  </si>
  <si>
    <t>Tpm1_Exon-1001_Tpm1_Exon-1007</t>
  </si>
  <si>
    <t>Tpm1_Exon-1004_Tpm1_Exon-1007_Tpm1_Exon-1008_Tpm1_Exon-1010_Tpm1_Exon-1011_Tpm1_Exon-1012_Tpm1_Exon-1013_Tpm1_Exon-1014_Tpm1_Exon-1015_Tpm1_Exon-1016_Tpm1_Exon-1017</t>
  </si>
  <si>
    <t>Tpm1_Exon-1001_Tpm1_Exon-1007_Tpm1_Exon-1008_Tpm1_Exon-1010_Tpm1_Exon-1011_Tpm1_Exon-1012_Tpm1_Exon-1013</t>
  </si>
  <si>
    <t>Cxcl12_Exon-1001_Cxcl12_Exon-1002_Cxcl12_Exon-1003_Cxcl12_Exon-1004_Cxcl12_Exon-1005_Tpm1_Exon-1005_Tpm1_Exon-1006_Tpm1_Exon-1007</t>
  </si>
  <si>
    <t>LOC100134871_Exon-1001_LOC100134871_Exon-1002_Hbb_Exon-1001_Tpm1_Exon-1005_Tpm1_Exon-1006_Tpm1_Exon-1007_Tpm1_Exon-1008_Tpm1_Exon-1009_Tpm1_Exon-1011_Tpm1_Exon-1012_Tpm1_Exon-1013_Tpm1_Exon-1018</t>
  </si>
  <si>
    <t>Tpm1_Exon-1001_Tpm1_Exon-1007_Tpm1_Exon-1008_Tpm1_Exon-1009_Tpm1_Exon-1011_Tpm1_Exon-1012_Tpm1_Exon-1013_Tpm1_Exon-1014</t>
  </si>
  <si>
    <t>Tpm1_Exon-1004_Tpm1_Exon-1005_Tpm1_Exon-1006_Tpm1_Exon-1007_Tpm1_Exon-1008_Tpm1_Exon-1009_Tpm1_Exon-1013_Tpm1_Exon-1018_Tpm1_Exon-1020_Tpm1_Exon-1021_Tpm1_Exon-1022</t>
  </si>
  <si>
    <t>Tpm1_Exon-1004_Tpm1_Exon-1005_Tpm1_Exon-1006_Tpm1_Exon-1007_Tpm1_Exon-1008_Tpm1_Exon-1009_Tpm1_Exon-1011_Tpm1_Exon-1012_Tpm1_Exon-1013_Tpm1_Exon-1019_Tpm1_Exon-1020_Tpm1_Exon-1021_Tpm1_Exon-1022</t>
  </si>
  <si>
    <t>Tpm1_Exon-1005_Tpm1_Exon-1006_Tpm1_Exon-1007_Tpm1_Exon-1008_Tpm1_Exon-1009_Tpm1_Exon-1011_Tpm1_Exon-1012_Tpm1_Exon-1013_Tpm1_Exon-1020_Tpm1_Exon-1021_Tpm1_Exon-1022</t>
  </si>
  <si>
    <t>Tpm1_Exon-1004_Tpm1_Exon-1005_Tpm1_Exon-1006_Tpm1_Exon-1007_Tpm1_Exon-1008_Tpm1_Exon-1009_Tpm1_Exon-1011_Tpm1_Exon-1012</t>
  </si>
  <si>
    <t>Tpm1_Exon-1004_Tpm1_Exon-1005_Tpm1_Exon-1006_Tpm1_Exon-1007_Tpm1_Exon-1008_Tpm1_Exon-1009_Tpm1_Exon-1011</t>
  </si>
  <si>
    <t>Tpm1_Exon-1013_Tpm1_Exon-1018_Tpm1_Exon-1019_Tpm1_Exon-1020_Tpm1_Exon-1021_Tpm1_Exon-1022</t>
  </si>
  <si>
    <t>Tpm1_Exon-1009_Tpm1_Exon-1011_Tpm1_Exon-1012_Tpm1_Exon-1013_Tpm1_Exon-1018</t>
  </si>
  <si>
    <t>Tpm1_Exon-1005_Tpm1_Exon-1006_Tpm1_Exon-1012_Tpm1_Exon-1013_Tpm1_Exon-1018_Tpm1_Exon-1020_Tpm1_Exon-1021_Tpm1_Exon-1022</t>
  </si>
  <si>
    <t>Tpm1_Exon-1004_Tpm1_Exon-1005_Tpm1_Exon-1006_Tpm1_Exon-1007_Tpm1_Exon-1008_Tpm1_Exon-1013_Tpm1_Exon-1018_Tpm1_Exon-1020_Tpm1_Exon-1021_Tpm1_Exon-1022</t>
  </si>
  <si>
    <t>Tpm1_Exon-1004_Tpm1_Exon-1005_Tpm1_Exon-1006_Tpm1_Exon-1007_Tpm1_Exon-1012_Tpm1_Exon-1013_Tpm1_Exon-1018_Tpm1_Exon-1020_Tpm1_Exon-1021_Tpm1_Exon-1022</t>
  </si>
  <si>
    <t>Tpm1_Exon-1005_Tpm1_Exon-1006_Tpm1_Exon-1007_Tpm1_Exon-1008_Tpm1_Exon-1009_Tpm1_Exon-1011_Tpm1_Exon-1012_Tpm1_Exon-1013_Tpm1_Exon-1018_Tpm1_Exon-1019_Tpm1_Exon-1020_Tpm1_Exon-1021_Tpm1_Exon-1022</t>
  </si>
  <si>
    <t>Tpm1_Exon-1008_Tpm1_Exon-1009_Tpm1_Exon-1011_Tpm1_Exon-1012_Tpm1_Exon-1013_Tpm1_Exon-1018</t>
  </si>
  <si>
    <t>Tpm1_Exon-1001_Tpm1_Exon-1002_Tpm1_Exon-1003_Tpm1_Exon-1004_Tpm1_Exon-1005_Tpm1_Exon-1006_Tpm1_Exon-1007_Tpm1_Exon-1008_Tpm1_Exon-1009_Tpm1_Exon-1011_Tpm1_Exon-1012_Tpm1_Exon-1013_Tpm1_Exon-1018_Tpm1_Exon-1020_Tpm1_Exon-1021_Tpm1_Exon-1022</t>
  </si>
  <si>
    <t>Tpm1_Exon-1004_Tpm1_Exon-1005_Tpm1_Exon-1006_Tpm1_Exon-1007_Tpm1_Exon-1008_Tpm1_Exon-1009_Tpm1_Exon-1010_Tpm1_Exon-1011_Tpm1_Exon-1012_Tpm1_Exon-1013_Tpm1_Exon-1018_Tpm1_Exon-1020_Tpm1_Exon-1021_Tpm1_Exon-10221</t>
  </si>
  <si>
    <t>Tpm1_Exon-1019_Tpm1_Exon-1020_Tpm1_Exon-1021_Tpm1_Exon-1022</t>
  </si>
  <si>
    <t>Tpm1_Exon-1004_Tpm1_Exon-1012_Tpm1_Exon-1013_Tpm1_Exon-1018_Tpm1_Exon-1020_Tpm1_Exon-1021_Tpm1_Exon-1022</t>
  </si>
  <si>
    <t>Tpm1_Exon-1005_Tpm1_Exon-1006_Tpm1_Exon-1007_Tpm1_Exon-1008_Tpm1_Exon-1009_Tpm1_Exon-1011_Tpm1_Exon-1018_Tpm1_Exon-1020_Tpm1_Exon-1021_Tpm1_Exon-1022</t>
  </si>
  <si>
    <t>Tpm1_Exon-1009_Tpm1_Exon-1012_Tpm1_Exon-1013_Tpm1_Exon-1018_Tpm1_Exon-1020_Tpm1_Exon-1021_Tpm1_Exon-1022</t>
  </si>
  <si>
    <t>Tpm1_Exon-1001_Tpm1_Exon-1005_Tpm1_Exon-1006</t>
  </si>
  <si>
    <t>Tpm4_Exon-1002_Tpm4_Exon-1003_Tpm4_Exon-1004_Tpm4_Exon-1005_Tpm4_Exon-1006_Tpm4_Exon-1007_Tpm1_Exon-1005_Tpm1_Exon-1006_Tpm1_Exon-1007_Tpm1_Exon-1008_Tpm1_Exon-1012</t>
  </si>
  <si>
    <t>Tpm1_Exon-1005_Tpm1_Exon-1006_Tpm1_Exon-1007_Tpm1_Exon-1018_Tpm1_Exon-1020_Tpm1_Exon-1021_Tpm1_Exon-1022</t>
  </si>
  <si>
    <t>Tpm1_Exon-1005_Tpm1_Exon-1006_Tpm1_Exon-1008_Tpm1_Exon-1009_Tpm1_Exon-1011_Tpm1_Exon-1012</t>
  </si>
  <si>
    <t>Tpm1_Exon-1011_Tpm1_Exon-1012_Tpm1_Exon-1013</t>
  </si>
  <si>
    <t>Tpm1_Exon-1005_Tpm1_Exon-1006_Tpm1_Exon-1007_Tpm1_Exon-1008_Tpm1_Exon-1011_Tpm1_Exon-1012_Tpm1_Exon-1013_Tpm1_Exon-1018_Tpm1_Exon-1020_Tpm1_Exon-1021_Tpm1_Exon-1022</t>
  </si>
  <si>
    <t>Tpm1_Exon-1001_Tpm1_Exon-1007_Tpm1_Exon-1008_Tpm1_Exon-1009_Tpm1_Exon-1013_Tpm1_Exon-1018_Tpm1_Exon-1020_Tpm1_Exon-1021_Tpm1_Exon-1022</t>
  </si>
  <si>
    <t>Tpm1_Exon-1007_Tpm1_Exon-1008_Tpm1_Exon-1009_Tpm1_Exon-1011_Tpm1_Exon-1012_Tpm1_Exon-1013_Tpm1_Exon-1018_Tpm1_Exon-1020</t>
  </si>
  <si>
    <t>Tpm1_Exon-1008_Tpm1_Exon-1009_Tpm1_Exon-1011_Tpm1_Exon-1012_Tpm1_Exon-1013_Tpm1_Exon-1020_Tpm1_Exon-1021_Tpm1_Exon-1022</t>
  </si>
  <si>
    <t>Tpm1_Exon-1001_Tpm1_Exon-1007_Tpm1_Exon-1008_Tpm1_Exon-1009</t>
  </si>
  <si>
    <t>Tpm1_Exon-1005_Tpm1_Exon-1006_Tpm1_Exon-1020_Tpm1_Exon-1021_Tpm1_Exon-1022</t>
  </si>
  <si>
    <t>Tpm1_Exon-1005_Tpm1_Exon-1006_Tpm1_Exon-1007_Tpm1_Exon-1008_Tpm1_Exon-1009_Tpm1_Exon-1011_Tpm1_Exon-1012_Tpm1_Exon-1013_Tpm1_Exon-1019</t>
  </si>
  <si>
    <t>Tpm1_Exon-1004_Tpm1_Exon-1005_Tpm1_Exon-1006_Tpm1_Exon-1007_Tpm1_Exon-1008_Tpm1_Exon-1011_Tpm1_Exon-1012_Tpm1_Exon-1013_Tpm1_Exon-1018_Tpm1_Exon-1020</t>
  </si>
  <si>
    <t>Tpm1_Exon-1004_Tpm1_Exon-1005_Tpm1_Exon-1006_Tpm1_Exon-1007_Tpm1_Exon-1018_Tpm1_Exon-1020_Tpm1_Exon-1021_Tpm1_Exon-1022</t>
  </si>
  <si>
    <t>Tpm1_Exon-1008_Tpm1_Exon-1009</t>
  </si>
  <si>
    <t>Tpm1_Exon-1018_Tpm1_Exon-1020</t>
  </si>
  <si>
    <t>Tpm1_Exon-1005_Tpm1_Exon-1006_Tpm1_Exon-1009_Tpm1_Exon-1011_Tpm1_Exon-1012_Tpm1_Exon-1013_Tpm1_Exon-1018_Tpm1_Exon-1020_Tpm1_Exon-1021_Tpm1_Exon-1022</t>
  </si>
  <si>
    <t>Tpm1_Exon-1004_Tpm1_Exon-1005_Tpm1_Exon-1006_Tpm1_Exon-1007_Tpm1_Exon-1008_Tpm1_Exon-1009_Tpm1_Exon-1011_Tpm1_Exon-1012_Tpm1_Exon-1013_Tpm1_Exon-1018_Tpm1_Exon-1019_Tpm1_Exon-1020_Tpm1_Exon-1021_Tpm1_Exon-10221</t>
  </si>
  <si>
    <t>Tpm1_Exon-1004_Tpm1_Exon-1007_Tpm1_Exon-1008_Tpm1_Exon-1009_Tpm1_Exon-1011_Tpm1_Exon-1012_Tpm1_Exon-1013_Tpm1_Exon-1019_Tpm1_Exon-1020_Tpm1_Exon-1021_Tpm1_Exon-1022</t>
  </si>
  <si>
    <t>Tpm1_Exon-1005_Tpm1_Exon-1006_Tpm1_Exon-1007_Tpm1_Exon-1008_Tpm1_Exon-1020_Tpm1_Exon-1021_Tpm1_Exon-1022</t>
  </si>
  <si>
    <t>Tpm1_Exon-1007_Tpm1_Exon-1008_Tpm1_Exon-1009_Tpm1_Exon-1011_Tpm1_Exon-1012_Tpm1_Exon-1013</t>
  </si>
  <si>
    <t>Tpm1_Exon-1008_Tpm1_Exon-1009_Tpm1_Exon-1011_Tpm1_Exon-1012_Tpm1_Exon-1013</t>
  </si>
  <si>
    <t>Tpm1_Exon-1007_Tpm1_Exon-1008_Tpm1_Exon-1010_Tpm1_Exon-1011_Tpm1_Exon-1012_Tpm1_Exon-1013_Tpm1_Exon-1019_Tpm1_Exon-1020_Tpm1_Exon-1021_Tpm1_Exon-1022</t>
  </si>
  <si>
    <t>Tpm1_Exon-1005_Tpm1_Exon-1006_Tpm1_Exon-1007_Tpm1_Exon-1008_Tpm1_Exon-1009_Tpm1_Exon-1011_Tpm1_Exon-1012_Tpm1_Exon-1020_Tpm1_Exon-1021_Tpm1_Exon-1022</t>
  </si>
  <si>
    <t>Tpm1_Exon-1008_Tpm1_Exon-1009_Tpm1_Exon-1011_Tpm1_Exon-1012</t>
  </si>
  <si>
    <t>Tpm1_Exon-1004_Tpm1_Exon-1005_Tpm1_Exon-1006_Tpm1_Exon-1007_Tpm1_Exon-1011_Tpm1_Exon-1012_Tpm1_Exon-1013_Tpm1_Exon-1018_Tpm1_Exon-1020_Tpm1_Exon-1021_Tpm1_Exon-1022</t>
  </si>
  <si>
    <t>Tpm1_Exon-1004_Tpm1_Exon-1007_Tpm1_Exon-1008_Tpm1_Exon-1009_Tpm1_Exon-1011_Tpm1_Exon-1012_Tpm1_Exon-1018_Tpm1_Exon-1020_Tpm1_Exon-1021_Tpm1_Exon-1022</t>
  </si>
  <si>
    <t>Tpm1_Exon-1009_Tpm1_Exon-1018_Tpm1_Exon-1020_Tpm1_Exon-1021_Tpm1_Exon-1022</t>
  </si>
  <si>
    <t>Tpm1_Exon-1004_Tpm1_Exon-1013_Tpm1_Exon-1018_Tpm1_Exon-1020_Tpm1_Exon-1021_Tpm1_Exon-1022</t>
  </si>
  <si>
    <t>Tpm1_Exon-1013_Tpm1_Exon-1020_Tpm1_Exon-1021_Tpm1_Exon-1022</t>
  </si>
  <si>
    <t>Tpm1_Exon-1011_Tpm1_Exon-1012_Tpm1_Exon-1013_Tpm1_Exon-1018</t>
  </si>
  <si>
    <t>Tpm1_Exon-1004_Tpm1_Exon-1005_Tpm1_Exon-1006_Tpm1_Exon-1007_Tpm1_Exon-1008_Tpm1_Exon-1009_Tpm1_Exon-1013_Tpm1_Exon-1018</t>
  </si>
  <si>
    <t>Tpm1_Exon-1005_Tpm1_Exon-1006_Tpm1_Exon-1007_Tpm1_Exon-1008_Tpm1_Exon-1009_Tpm1_Exon-1010_Tpm1_Exon-1011_Tpm1_Exon-1012_Tpm1_Exon-1013_Tpm1_Exon-1014_Tpm1_Exon-1015_Tpm1_Exon-1016_Tpm1_Exon-1017_Tpm1_Exon-1018_Tpm1_Exon-1020_Tpm1_Exon-1021_Tpm1_Exon-1022</t>
  </si>
  <si>
    <t>Tpm1_Exon-1005_Tpm1_Exon-1006_Tpm1_Exon-1007_Tpm1_Exon-1008_Tpm1_Exon-1009_Tpm1_Exon-1018_Tpm1_Exon-1020_Tpm1_Exon-1021_Tpm1_Exon-1022</t>
  </si>
  <si>
    <t>Tpm1_Exon-1013_Tpm1_Exon-1018_Tpm1_Exon-1019_Tpm1_Exon-1020</t>
  </si>
  <si>
    <t>Tpm1_Exon-1005_Tpm1_Exon-1006_Tpm1_Exon-1007_Tpm1_Exon-1008_Tpm1_Exon-1009_Tpm1_Exon-1011_Tpm1_Exon-1012_Tpm1_Exon-1013_Tpm1_Exon-1018_Tpm1_Exon-1020_Tpm1_Exon-1021_Tpm1_Exon-1022_Wwc3_Exon-1006_Wwc3_Exon-1007_Wwc3_Exon-1008_Wwc3_Exon-1009</t>
  </si>
  <si>
    <t>Tpm1_Exon-1005_Tpm1_Exon-1006_Tpm1_Exon-1007_Tpm1_Exon-1008_Tpm1_Exon-1009_Tpm1_Exon-1011_Tpm1_Exon-1012_Tpm1_Exon-1013_Tpm1_Exon-1018_Tpm1_Exon-1020_Tpm1_Exon-1021_Tpm1_Exon-1022_Eef1a1_Exon-1001_Eef1a1_Exon-1002_Eef1a1_Exon-1003_Eef1a1_Exon-1004_Eef1a1_Exon-1005_Eef1a1_Exon-1006_Eef1a1_Exon-1007</t>
  </si>
  <si>
    <t>Tpm1_Exon-1004_Tpm1_Exon-1005_Tpm1_Exon-1006_Tpm1_Exon-1011_Tpm1_Exon-1012_Tpm1_Exon-1013_Tpm1_Exon-1018_Tpm1_Exon-1020_Tpm1_Exon-1021_Tpm1_Exon-1022</t>
  </si>
  <si>
    <t>Tpm1_Exon-1001_Tpm1_Exon-1007_Tpm1_Exon-1008_Tpm1_Exon-1009_Tpm1_Exon-1011_Tpm1_Exon-1012_Tpm1_Exon-1013_Tpm1_Exon-1014_Tpm1_Exon-1015</t>
  </si>
  <si>
    <t>Tpm1_Exon-1004_Tpm1_Exon-1008_Tpm1_Exon-1009_Tpm1_Exon-1011_Tpm1_Exon-1012_Tpm1_Exon-1013_Tpm1_Exon-1018_Tpm1_Exon-1020_Tpm1_Exon-1021_Tpm1_Exon-1022</t>
  </si>
  <si>
    <t>Tpm1_Exon-1005_Tpm1_Exon-1006_Tpm1_Exon-1007_Tpm1_Exon-1008_Tpm1_Exon-1013_Tpm1_Exon-1018_Tpm1_Exon-1020_Tpm1_Exon-1021_Tpm1_Exon-1022</t>
  </si>
  <si>
    <t>Tpm1_Exon-1009_Tpm1_Exon-1011_Tpm1_Exon-1012_Tpm1_Exon-1013</t>
  </si>
  <si>
    <t>Tpm1_Exon-1007_Tpm1_Exon-1008_Tpm1_Exon-1009_Tpm1_Exon-1011_Tpm1_Exon-1012_Tpm1_Exon-1013_Tpm1_Exon-1014_Tpm1_Exon-1015_Tpm1_Exon-1016_Tpm1_Exon-1017</t>
  </si>
  <si>
    <t>Tpm1_Exon-1004_Tpm1_Exon-1007_Tpm1_Exon-1008_Tpm1_Exon-1009_Tpm1_Exon-1013_Tpm1_Exon-1018_Tpm1_Exon-1020_Tpm1_Exon-1021_Tpm1_Exon-1022</t>
  </si>
  <si>
    <t>Tpm1_Exon-1004_Tpm1_Exon-1005_Tpm1_Exon-1006_Tpm1_Exon-1007_Tpm1_Exon-1008_Tpm1_Exon-1009_Tpm1_Exon-1011_Tpm1_Exon-1013_Tpm1_Exon-1018</t>
  </si>
  <si>
    <t>Tpm1_Exon-1004_Tpm1_Exon-1005_Tpm1_Exon-1006_Tpm1_Exon-1008_Tpm1_Exon-1012_Tpm1_Exon-1013_Tpm1_Exon-1018_Tpm1_Exon-1020_Tpm1_Exon-1021_Tpm1_Exon-1022</t>
  </si>
  <si>
    <t>Tpm1_Exon-1004_Tpm1_Exon-1005_Tpm1_Exon-1006_Tpm1_Exon-1007_Tpm1_Exon-1008_Tpm1_Exon-1009_Tpm1_Exon-1011_Tpm1_Exon-1012_Tpm1_Exon-1018_Tpm1_Exon-1020_Tpm1_Exon-1021_Tpm1_Exon-1022</t>
  </si>
  <si>
    <t>Tpm1_Exon-1005_Tpm1_Exon-1006_Tpm1_Exon-1007_Tpm1_Exon-1008_Tpm1_Exon-1009_Tpm1_Exon-1011_Tpm1_Exon-1020_Tpm1_Exon-1021_Tpm1_Exon-1022</t>
  </si>
  <si>
    <t>Tpm1_Exon-1004_Tpm1_Exon-1007_Tpm1_Exon-1008_Tpm1_Exon-1009_Tpm1_Exon-1011_Tpm1_Exon-1012_Tpm1_Exon-1013_Tpm1_Exon-1018</t>
  </si>
  <si>
    <t>Tpm1_Exon-1005_Tpm1_Exon-1006_Tpm1_Exon-1007_Tpm1_Exon-1008_Tpm1_Exon-1009_Tpm1_Exon-1011_Tpm1_Exon-1012_Tpm1_Exon-1018</t>
  </si>
  <si>
    <t>Tpm1_Exon-1005_Tpm1_Exon-1006_Tpm1_Exon-1018_Tpm1_Exon-1020_Tpm1_Exon-1021_Tpm1_Exon-1022</t>
  </si>
  <si>
    <t>Tpm1_Exon-1004_Tpm1_Exon-1005_Tpm1_Exon-1006_Tpm1_Exon-1007_Tpm1_Exon-1008_Tpm1_Exon-1012_Tpm1_Exon-1013_Tpm1_Exon-1018</t>
  </si>
  <si>
    <t>Tpm1_Exon-1001_Tpm1_Exon-1007_Tpm1_Exon-1008_Tpm1_Exon-1009_Tpm1_Exon-1011_Tpm1_Exon-1012_Tpm1_Exon-1013_Tpm1_Exon-1014_Tpm1_Exon-1015_Tpm1_Exon-1016</t>
  </si>
  <si>
    <t>Tpm1_Exon-1005_Tpm1_Exon-1006_Tpm1_Exon-1008_Tpm1_Exon-1012_Tpm1_Exon-1013_Tpm1_Exon-1018_Tpm1_Exon-1020_Tpm1_Exon-1021_Tpm1_Exon-1022</t>
  </si>
  <si>
    <t>Tpm1_Exon-1005_Tpm1_Exon-1006_Tpm1_Exon-1008_Tpm1_Exon-1009_Tpm1_Exon-1011_Tpm1_Exon-1012_Tpm1_Exon-1013_Tpm1_Exon-1018</t>
  </si>
  <si>
    <t>Tpm1_Exon-1005_Tpm1_Exon-1006_Tpm1_Exon-1007_Tpm1_Exon-1008_Tpm1_Exon-1009_Tpm1_Exon-1011_Tpm1_Exon-1012_Tpm1_Exon-1014_Tpm1_Exon-1015_Tpm1_Exon-1016_Tpm1_Exon-1017_Tpm1_Exon-1020_Tpm1_Exon-1021_Tpm1_Exon-10221</t>
  </si>
  <si>
    <t>Tpm1_Exon-1006_Tpm1_Exon-1007_Tpm1_Exon-1008_Tpm1_Exon-1009_Tpm1_Exon-1011_Tpm1_Exon-1012_Tpm1_Exon-1013_Tpm1_Exon-1018_Tpm1_Exon-1020_Tpm1_Exon-1021_Tpm1_Exon-1022</t>
  </si>
  <si>
    <t>Tpm1_Exon-1004_Tpm1_Exon-1005_Tpm1_Exon-1006_Tpm1_Exon-1007_Tpm1_Exon-1008_Tpm1_Exon-1011_Tpm1_Exon-1012</t>
  </si>
  <si>
    <t>Tpm1_Exon-1005_Tpm1_Exon-1006_Tpm1_Exon-1007_Tpm1_Exon-1008_Tpm1_Exon-1009_Tpm1_Exon-1013_Tpm1_Exon-1018</t>
  </si>
  <si>
    <t>Tpm1_Exon-1005_Tpm1_Exon-1006_Tpm1_Exon-1013_Tpm1_Exon-1018_Tpm1_Exon-1020_Tpm1_Exon-1021_Tpm1_Exon-1022</t>
  </si>
  <si>
    <t>Tpm1_Exon-1012_Tpm1_Exon-1013</t>
  </si>
  <si>
    <t>Tpm1_Exon-1004_Tpm1_Exon-1005_Tpm1_Exon-1006_Tpm1_Exon-1013_Tpm1_Exon-1018_Tpm1_Exon-1020_Tpm1_Exon-1021_Tpm1_Exon-1022</t>
  </si>
  <si>
    <t>Tpm1_Exon-1004_Tpm1_Exon-1005_Tpm1_Exon-1006_Tpm1_Exon-1009</t>
  </si>
  <si>
    <t>Tpm1_Exon-1009_Tpm1_Exon-1011_Tpm1_Exon-1012_Tpm1_Exon-1013_Tpm1_Exon-1019_Tpm1_Exon-1020_Tpm1_Exon-1021_Tpm1_Exon-1022</t>
  </si>
  <si>
    <t>Tpm1_Exon-1005_Tpm1_Exon-1006_Tpm1_Exon-1007_Tpm1_Exon-1008_Tpm1_Exon-1012_Tpm1_Exon-1013_Tpm1_Exon-1018_Tpm1_Exon-1020_Tpm1_Exon-1021_Tpm1_Exon-1022</t>
  </si>
  <si>
    <t>Tpm1_Exon-1004_Tpm1_Exon-1012_Tpm1_Exon-1013_Tpm1_Exon-1018_Tpm1_Exon-1020</t>
  </si>
  <si>
    <t>Tpm1_Exon-1004_Tpm1_Exon-1005_Tpm1_Exon-1006_Tpm1_Exon-1007_Tpm1_Exon-1008_Tpm1_Exon-1011_Tpm1_Exon-1012_Tpm1_Exon-1013_Tpm1_Exon-1018_Tpm1_Exon-1020_Tpm1_Exon-1021_Tpm1_Exon-1022</t>
  </si>
  <si>
    <t>Tpm1_Exon-1013_Tpm1_Exon-1018_Tpm1_Exon-1013_Tpm1_Exon-1018</t>
  </si>
  <si>
    <t>Tpm1_Exon-1005_Tpm1_Exon-1006_Tpm1_Exon-1009_Tpm1_Exon-1011_Tpm1_Exon-1012</t>
  </si>
  <si>
    <t>Tpm1_Exon-1004_Tpm1_Exon-1005_Tpm1_Exon-1006_Tpm1_Exon-1007_Tpm1_Exon-1008_Tpm1_Exon-1009_Tpm1_Exon-1011_Tpm1_Exon-1012_Tpm1_Exon-1013_Tpm1_Exon-1020_Tpm1_Exon-1021_Tpm1_Exon-1022</t>
  </si>
  <si>
    <t>Tpm1_Exon-1004_Tpm1_Exon-1005_Tpm1_Exon-1006_Tpm1_Exon-1007_Tpm1_Exon-1008_Tpm1_Exon-1009_Tpm1_Exon-1018_Tpm1_Exon-1020_Tpm1_Exon-1021_Tpm1_Exon-1022</t>
  </si>
  <si>
    <t>Tpm1_Exon-1008_Tpm1_Exon-1009_Tpm1_Exon-1011</t>
  </si>
  <si>
    <t>Tpm1_Exon-1004_Tpm1_Exon-1011_Tpm1_Exon-1012_Tpm1_Exon-1013_Tpm1_Exon-1018</t>
  </si>
  <si>
    <t>Tpm1_Exon-1001_Tpm1_Exon-1002_Tpm1_Exon-1003_Tpm1_Exon-1004</t>
  </si>
  <si>
    <t>Tnnc1_Exon-1002_Tnnc1_Exon-1003_Tnnc1_Exon-1004_Tnnc1_Exon-1005_Tpm1_Exon-1005_Tpm1_Exon-1006_Tpm1_Exon-1007_Tpm1_Exon-1008_Tpm1_Exon-1009_Tpm1_Exon-1011_Tpm1_Exon-1012_Tpm1_Exon-1013_Tpm1_Exon-1018_Tpm1_Exon-1020_Tpm1_Exon-1021_Tpm1_Exon-1022</t>
  </si>
  <si>
    <t>Tpm1_Exon-1004_Tpm1_Exon-1005_Tpm1_Exon-1006_Tpm1_Exon-1007_Tpm1_Exon-1008_Tpm1_Exon-1009_Tpm1_Exon-1020_Tpm1_Exon-1021_Tpm1_Exon-1022</t>
  </si>
  <si>
    <t>Tpm1_Exon-1011_Tpm1_Exon-1012_Tpm1_Exon-1013_Tpm1_Exon-1019</t>
  </si>
  <si>
    <t>Tpm1_Exon-1005_Tpm1_Exon-1006_Tpm1_Exon-1007_Tpm1_Exon-1008_Tpm1_Exon-1009_Tpm1_Exon-1011_Tpm1_Exon-1013_Tpm1_Exon-1018_Tpm1_Exon-1020_Tpm1_Exon-1021_Tpm1_Exon-1022</t>
  </si>
  <si>
    <t>Tpm1_Exon-1004_Tpm1_Exon-1005_Tpm1_Exon-1006_Tpm1_Exon-1007_Tpm1_Exon-1013_Tpm1_Exon-1018_Tpm1_Exon-1020_Tpm1_Exon-1021_Tpm1_Exon-1022</t>
  </si>
  <si>
    <t>Tpm1_Exon-1013_Tpm1_Exon-1014</t>
  </si>
  <si>
    <t>Tpm1_Exon-1004_Tpm1_Exon-1005_Tpm1_Exon-1006_Tpm1_Exon-1007_Tpm1_Exon-1008_Tpm1_Exon-1009_Tpm1_Exon-1011_Tpm1_Exon-1020_Tpm1_Exon-1021_Tpm1_Exon-1022</t>
  </si>
  <si>
    <t>Tpm1_Exon-1012_Tpm1_Exon-1020_Tpm1_Exon-1021_Tpm1_Exon-1022</t>
  </si>
  <si>
    <t>Tpm1_Exon-1004_Tpm1_Exon-1005_Tpm1_Exon-1006_Tpm1_Exon-1007_Tpm1_Exon-1008_Tpm1_Exon-1012_Tpm1_Exon-1013_Tpm1_Exon-1018_Tpm1_Exon-1020_Tpm1_Exon-1021_Tpm1_Exon-1022</t>
  </si>
  <si>
    <t>Tpm1_Exon-1004_Tpm1_Exon-1005_Tpm1_Exon-1006_Tpm1_Exon-1007_Tpm1_Exon-1008_Tpm1_Exon-1009_Tpm1_Exon-1011_Tpm1_Exon-1018_Tpm1_Exon-1020_Tpm1_Exon-1021_Tpm1_Exon-1022</t>
  </si>
  <si>
    <t>Tpm1_Exon-1004_Tpm1_Exon-1005_Tpm1_Exon-1006_Tpm1_Exon-1007_Tpm1_Exon-1008_Tpm1_Exon-1009_Tpm1_Exon-1011_Tpm1_Exon-1013_Tpm1_Exon-1018_Tpm1_Exon-1020_Tpm1_Exon-1021_Tpm1_Exon-1022</t>
  </si>
  <si>
    <t>Tpm1_Exon-1009_Tpm1_Exon-1011_Tpm1_Exon-1018_Tpm1_Exon-1020_Tpm1_Exon-1021_Tpm1_Exon-1022</t>
  </si>
  <si>
    <t>Tpm1_Exon-1005_Tpm1_Exon-1006_Tpm1_Exon-1007_Tpm1_Exon-1008_Tpm1_Exon-1009_Tpm1_Exon-1012_Tpm1_Exon-1013_Tpm1_Exon-1018</t>
  </si>
  <si>
    <t>Tpm1_Exon-1004_Tpm1_Exon-1005_Tpm1_Exon-1006_Tpm1_Exon-1018_Tpm1_Exon-1020_Tpm1_Exon-1021_Tpm1_Exon-1022</t>
  </si>
  <si>
    <t>Tpm1_Exon-1005_Tpm1_Exon-1006_Tpm1_Exon-1011_Tpm1_Exon-1012_Tpm1_Exon-1013_Tpm1_Exon-1018_Tpm1_Exon-1020_Tpm1_Exon-1021_Tpm1_Exon-1022</t>
  </si>
  <si>
    <t>Tpm1_Exon-1004_Tpm1_Exon-1008_Tpm1_Exon-1009_Tpm1_Exon-1011_Tpm1_Exon-1012_Tpm1_Exon-1013</t>
  </si>
  <si>
    <t>Tpm1_Exon-1004_Tpm1_Exon-1005_Tpm1_Exon-1006_Tpm1_Exon-1007_Tpm1_Exon-1008_Tpm1_Exon-1011_Tpm1_Exon-1012_Tpm1_Exon-1013</t>
  </si>
  <si>
    <t>Tpm1_Exon-1005_Tpm1_Exon-1006_Tpm1_Exon-1007_Tpm1_Exon-1008_Tpm1_Exon-1011</t>
  </si>
  <si>
    <t>Tpm1_Exon-1004_Tpm1_Exon-1013_Tpm1_Exon-1020_Tpm1_Exon-1021_Tpm1_Exon-1022</t>
  </si>
  <si>
    <t>Tpm1_Exon-1005_Tpm1_Exon-1006_Tpm1_Exon-1007_Tpm1_Exon-1008_Tpm1_Exon-1011_Tpm1_Exon-1012_Tpm1_Exon-1013</t>
  </si>
  <si>
    <t>Tpm1_Exon-1005_Tpm1_Exon-1006_Tpm1_Exon-1007_Tpm1_Exon-1008_Tpm1_Exon-1009_Tpm1_Exon-1020_Tpm1_Exon-1021_Tpm1_Exon-1022</t>
  </si>
  <si>
    <t>Tpm1_Exon-1004_Tpm1_Exon-1005_Tpm1_Exon-1006_Tpm1_Exon-1009_Tpm1_Exon-1011_Tpm1_Exon-1012_Tpm1_Exon-1013_Tpm1_Exon-1018_Tpm1_Exon-1020_Tpm1_Exon-1021_Tpm1_Exon-1022</t>
  </si>
  <si>
    <t>Tpm1_Exon-1004_Tpm1_Exon-1005_Tpm1_Exon-1006_Tpm1_Exon-1008_Tpm1_Exon-1009_Tpm1_Exon-1011_Tpm1_Exon-1012_Tpm1_Exon-1013_Tpm1_Exon-1018</t>
  </si>
  <si>
    <t>Tpm1_Exon-1009_Tpm1_Exon-1011_Tpm1_Exon-1013_Tpm1_Exon-1018_Tpm1_Exon-1020_Tpm1_Exon-1021_Tpm1_Exon-1022</t>
  </si>
  <si>
    <t>Tpm1_Exon-1018_Tpm1_Exon-1019_Tpm1_Exon-1020_Tpm1_Exon-1021_Tpm1_Exon-1022</t>
  </si>
  <si>
    <t>Tpm1_Exon-1005_Tpm1_Exon-1006_Tpm1_Exon-1007_Tpm1_Exon-1009_Tpm1_Exon-1011_Tpm1_Exon-1012_Tpm1_Exon-1013_Tpm1_Exon-1018</t>
  </si>
  <si>
    <t>Tnnc1_Exon-1001_Tnnc1_Exon-1002_Tpm1_Exon-1005_Tpm1_Exon-1006_Tpm1_Exon-1007_Tpm1_Exon-1008_Tpm1_Exon-1009_Tpm1_Exon-1011_Tpm1_Exon-1012_Tpm1_Exon-1013_Tpm1_Exon-1018_Tpm1_Exon-1020_Tpm1_Exon-1021_Tpm1_Exon-1022</t>
  </si>
  <si>
    <t>Tpm1_Exon-1001_Tpm1_Exon-1007_Tpm1_Exon-1008_Tpm1_Exon-1010_Tpm1_Exon-1011_Tpm1_Exon-1012_Tpm1_Exon-1013_Tpm1_Exon-1019_Tpm1_Exon-1020_Tpm1_Exon-1021_Tpm1_Exon-1022</t>
  </si>
  <si>
    <t>Tpm1_Exon-1005_Tpm1_Exon-1006_Tpm1_Exon-1007_Tpm1_Exon-1008_Tpm1_Exon-1009_Tpm1_Exon-1011_Tpm1_Exon-1012_Tpm1_Exon-1013_Tpm1_Exon-1018_Tpm1_Exon-1020_Tpm1_Exon-1021_Tpm1_Exon-1022_Cox7a2_Exon-1001_Cox7a2_Exon-1002_Cox7a2_Exon-1003</t>
  </si>
  <si>
    <t>Tpm1_Exon-1013_Tpm1_Exon-1014_Tpm1_Exon-1015_Tpm1_Exon-1016_Tpm1_Exon-1017</t>
  </si>
  <si>
    <t>Tpm1_Exon-1009_Tpm1_Exon-1011_Tpm1_Exon-1012_Tpm1_Exon-1020_Tpm1_Exon-1021_Tpm1_Exon-1022</t>
  </si>
  <si>
    <t>Tnnc1_Exon-1001_Tpm1_Exon-1004_Tpm1_Exon-1005_Tpm1_Exon-1006_Tpm1_Exon-1007_Tpm1_Exon-1008_Tpm1_Exon-1009_Tpm1_Exon-1011_Tpm1_Exon-1012</t>
  </si>
  <si>
    <t>Tpm1_Exon-1004_Tpm1_Exon-1005_Tpm1_Exon-1006_Tpm1_Exon-1007_Tpm1_Exon-1009_Tpm1_Exon-1013_Tpm1_Exon-1018_Tpm1_Exon-1020_Tpm1_Exon-1021_Tpm1_Exon-1022</t>
  </si>
  <si>
    <t>Tnnc1_Exon-1001_Tnnc1_Exon-1002_Tnnc1_Exon-1003_Tnnc1_Exon-1004_Tnnc1_Exon-1005_Tpm1_Exon-1004_Tpm1_Exon-1005_Tpm1_Exon-1006_Tpm1_Exon-1007_Tpm1_Exon-1008_Tpm1_Exon-1009_Tpm1_Exon-1011_Tpm1_Exon-1012_Tpm1_Exon-1013_Tpm1_Exon-1018_Tpm1_Exon-1020_Tpm1_Exon-1021_Tpm1_Exon-1022</t>
  </si>
  <si>
    <t>Total Reads = 148845</t>
  </si>
  <si>
    <t>Total Reads = 215498</t>
  </si>
  <si>
    <t>Total Reads = 274836</t>
  </si>
  <si>
    <t>Total Reads = 249090</t>
  </si>
  <si>
    <t>Total Reads = 223332</t>
  </si>
  <si>
    <t>Total Reads = 322612</t>
  </si>
  <si>
    <t>9d</t>
  </si>
  <si>
    <t>9c</t>
  </si>
  <si>
    <t>9b</t>
  </si>
  <si>
    <t>9a</t>
  </si>
  <si>
    <t>Exon numbers</t>
  </si>
  <si>
    <t>6b</t>
  </si>
  <si>
    <t>6a</t>
  </si>
  <si>
    <t>1b</t>
  </si>
  <si>
    <t>2b</t>
  </si>
  <si>
    <t>2a</t>
  </si>
  <si>
    <t>1a</t>
  </si>
  <si>
    <t>sum</t>
  </si>
  <si>
    <t>percentage(100%)</t>
  </si>
  <si>
    <t>percentage(%)</t>
  </si>
  <si>
    <t>percentage (100%)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F26"/>
  <sheetViews>
    <sheetView workbookViewId="0">
      <selection activeCell="G26" sqref="G26"/>
    </sheetView>
  </sheetViews>
  <sheetFormatPr defaultColWidth="8.85546875" defaultRowHeight="15" x14ac:dyDescent="0.25"/>
  <cols>
    <col min="2" max="2" width="11.42578125" style="1" customWidth="1"/>
    <col min="3" max="3" width="15.42578125" style="1" customWidth="1"/>
    <col min="4" max="4" width="14.28515625" style="1" customWidth="1"/>
    <col min="5" max="5" width="20.140625" style="1" customWidth="1"/>
    <col min="6" max="6" width="12.85546875" customWidth="1"/>
    <col min="7" max="8" width="7.7109375" customWidth="1"/>
  </cols>
  <sheetData>
    <row r="4" spans="2:6" x14ac:dyDescent="0.25">
      <c r="B4" s="1" t="s">
        <v>0</v>
      </c>
      <c r="F4" s="2" t="s">
        <v>241</v>
      </c>
    </row>
    <row r="5" spans="2:6" x14ac:dyDescent="0.25">
      <c r="B5" s="1" t="s">
        <v>1</v>
      </c>
      <c r="C5" s="1">
        <v>72814736</v>
      </c>
      <c r="D5" s="1">
        <v>72815588</v>
      </c>
      <c r="E5" s="1" t="s">
        <v>2</v>
      </c>
      <c r="F5" t="s">
        <v>237</v>
      </c>
    </row>
    <row r="6" spans="2:6" x14ac:dyDescent="0.25">
      <c r="B6" s="1" t="s">
        <v>1</v>
      </c>
      <c r="C6" s="1">
        <v>72815975</v>
      </c>
      <c r="D6" s="1">
        <v>72816684</v>
      </c>
      <c r="E6" s="1" t="s">
        <v>3</v>
      </c>
      <c r="F6" t="s">
        <v>238</v>
      </c>
    </row>
    <row r="7" spans="2:6" x14ac:dyDescent="0.25">
      <c r="B7" s="1" t="s">
        <v>1</v>
      </c>
      <c r="C7" s="1">
        <v>72816311</v>
      </c>
      <c r="D7" s="1">
        <v>72816684</v>
      </c>
      <c r="E7" s="1" t="s">
        <v>4</v>
      </c>
      <c r="F7" t="s">
        <v>238</v>
      </c>
    </row>
    <row r="8" spans="2:6" x14ac:dyDescent="0.25">
      <c r="B8" s="1" t="s">
        <v>1</v>
      </c>
      <c r="C8" s="1">
        <v>72820275</v>
      </c>
      <c r="D8" s="1">
        <v>72820553</v>
      </c>
      <c r="E8" s="1" t="s">
        <v>5</v>
      </c>
      <c r="F8" t="s">
        <v>239</v>
      </c>
    </row>
    <row r="9" spans="2:6" x14ac:dyDescent="0.25">
      <c r="B9" s="1" t="s">
        <v>1</v>
      </c>
      <c r="C9" s="1">
        <v>72822032</v>
      </c>
      <c r="D9" s="1">
        <v>72822115</v>
      </c>
      <c r="E9" s="1" t="s">
        <v>6</v>
      </c>
      <c r="F9" t="s">
        <v>240</v>
      </c>
    </row>
    <row r="10" spans="2:6" x14ac:dyDescent="0.25">
      <c r="B10" s="1" t="s">
        <v>1</v>
      </c>
      <c r="C10" s="1">
        <v>72822036</v>
      </c>
      <c r="D10" s="1">
        <v>72822115</v>
      </c>
      <c r="E10" s="1" t="s">
        <v>7</v>
      </c>
      <c r="F10" t="s">
        <v>240</v>
      </c>
    </row>
    <row r="11" spans="2:6" x14ac:dyDescent="0.25">
      <c r="B11" s="1" t="s">
        <v>1</v>
      </c>
      <c r="C11" s="1">
        <v>72823429</v>
      </c>
      <c r="D11" s="1">
        <v>72823499</v>
      </c>
      <c r="E11" s="1" t="s">
        <v>8</v>
      </c>
      <c r="F11" s="3">
        <v>8</v>
      </c>
    </row>
    <row r="12" spans="2:6" x14ac:dyDescent="0.25">
      <c r="B12" s="1" t="s">
        <v>1</v>
      </c>
      <c r="C12" s="1">
        <v>72823754</v>
      </c>
      <c r="D12" s="1">
        <v>72823817</v>
      </c>
      <c r="E12" s="1" t="s">
        <v>9</v>
      </c>
      <c r="F12" s="3">
        <v>7</v>
      </c>
    </row>
    <row r="13" spans="2:6" x14ac:dyDescent="0.25">
      <c r="B13" s="1" t="s">
        <v>1</v>
      </c>
      <c r="C13" s="1">
        <v>72824251</v>
      </c>
      <c r="D13" s="1">
        <v>72824327</v>
      </c>
      <c r="E13" s="1" t="s">
        <v>10</v>
      </c>
      <c r="F13" t="s">
        <v>242</v>
      </c>
    </row>
    <row r="14" spans="2:6" x14ac:dyDescent="0.25">
      <c r="B14" s="1" t="s">
        <v>1</v>
      </c>
      <c r="C14" s="1">
        <v>72824750</v>
      </c>
      <c r="D14" s="1">
        <v>72824826</v>
      </c>
      <c r="E14" s="1" t="s">
        <v>11</v>
      </c>
      <c r="F14" t="s">
        <v>243</v>
      </c>
    </row>
    <row r="15" spans="2:6" x14ac:dyDescent="0.25">
      <c r="B15" s="1" t="s">
        <v>1</v>
      </c>
      <c r="C15" s="1">
        <v>72825078</v>
      </c>
      <c r="D15" s="1">
        <v>72825149</v>
      </c>
      <c r="E15" s="1" t="s">
        <v>12</v>
      </c>
      <c r="F15" s="3">
        <v>5</v>
      </c>
    </row>
    <row r="16" spans="2:6" x14ac:dyDescent="0.25">
      <c r="B16" s="1" t="s">
        <v>1</v>
      </c>
      <c r="C16" s="1">
        <v>72826220</v>
      </c>
      <c r="D16" s="1">
        <v>72826338</v>
      </c>
      <c r="E16" s="1" t="s">
        <v>13</v>
      </c>
      <c r="F16" s="3">
        <v>4</v>
      </c>
    </row>
    <row r="17" spans="2:6" x14ac:dyDescent="0.25">
      <c r="B17" s="1" t="s">
        <v>1</v>
      </c>
      <c r="C17" s="1">
        <v>72828263</v>
      </c>
      <c r="D17" s="1">
        <v>72828397</v>
      </c>
      <c r="E17" s="1" t="s">
        <v>14</v>
      </c>
      <c r="F17" s="3">
        <v>3</v>
      </c>
    </row>
    <row r="18" spans="2:6" x14ac:dyDescent="0.25">
      <c r="B18" s="1" t="s">
        <v>1</v>
      </c>
      <c r="C18" s="1">
        <v>72835876</v>
      </c>
      <c r="D18" s="1">
        <v>72836159</v>
      </c>
      <c r="E18" s="1" t="s">
        <v>15</v>
      </c>
      <c r="F18" t="s">
        <v>244</v>
      </c>
    </row>
    <row r="19" spans="2:6" x14ac:dyDescent="0.25">
      <c r="B19" s="1" t="s">
        <v>1</v>
      </c>
      <c r="C19" s="1">
        <v>72835876</v>
      </c>
      <c r="D19" s="1">
        <v>72836172</v>
      </c>
      <c r="E19" s="1" t="s">
        <v>16</v>
      </c>
      <c r="F19" t="s">
        <v>244</v>
      </c>
    </row>
    <row r="20" spans="2:6" x14ac:dyDescent="0.25">
      <c r="B20" s="1" t="s">
        <v>1</v>
      </c>
      <c r="C20" s="1">
        <v>72835876</v>
      </c>
      <c r="D20" s="1">
        <v>72836178</v>
      </c>
      <c r="E20" s="1" t="s">
        <v>17</v>
      </c>
      <c r="F20" t="s">
        <v>244</v>
      </c>
    </row>
    <row r="21" spans="2:6" x14ac:dyDescent="0.25">
      <c r="B21" s="1" t="s">
        <v>1</v>
      </c>
      <c r="C21" s="1">
        <v>72835876</v>
      </c>
      <c r="D21" s="1">
        <v>72836190</v>
      </c>
      <c r="E21" s="1" t="s">
        <v>18</v>
      </c>
      <c r="F21" t="s">
        <v>244</v>
      </c>
    </row>
    <row r="22" spans="2:6" x14ac:dyDescent="0.25">
      <c r="B22" s="1" t="s">
        <v>1</v>
      </c>
      <c r="C22" s="1">
        <v>72840038</v>
      </c>
      <c r="D22" s="1">
        <v>72840164</v>
      </c>
      <c r="E22" s="1" t="s">
        <v>19</v>
      </c>
      <c r="F22" t="s">
        <v>245</v>
      </c>
    </row>
    <row r="23" spans="2:6" x14ac:dyDescent="0.25">
      <c r="B23" s="1" t="s">
        <v>1</v>
      </c>
      <c r="C23" s="1">
        <v>72840379</v>
      </c>
      <c r="D23" s="1">
        <v>72840505</v>
      </c>
      <c r="E23" s="1" t="s">
        <v>20</v>
      </c>
      <c r="F23" t="s">
        <v>246</v>
      </c>
    </row>
    <row r="24" spans="2:6" x14ac:dyDescent="0.25">
      <c r="B24" s="1" t="s">
        <v>1</v>
      </c>
      <c r="C24" s="1">
        <v>72841276</v>
      </c>
      <c r="D24" s="1">
        <v>72841491</v>
      </c>
      <c r="E24" s="1" t="s">
        <v>21</v>
      </c>
      <c r="F24" t="s">
        <v>247</v>
      </c>
    </row>
    <row r="25" spans="2:6" x14ac:dyDescent="0.25">
      <c r="B25" s="1" t="s">
        <v>1</v>
      </c>
      <c r="C25" s="1">
        <v>72841276</v>
      </c>
      <c r="D25" s="1">
        <v>72841495</v>
      </c>
      <c r="E25" s="1" t="s">
        <v>22</v>
      </c>
      <c r="F25" t="s">
        <v>247</v>
      </c>
    </row>
    <row r="26" spans="2:6" x14ac:dyDescent="0.25">
      <c r="B26" s="1" t="s">
        <v>1</v>
      </c>
      <c r="C26" s="1">
        <v>72841276</v>
      </c>
      <c r="D26" s="1">
        <v>72841496</v>
      </c>
      <c r="E26" s="1" t="s">
        <v>23</v>
      </c>
      <c r="F26" t="s">
        <v>2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74"/>
  <sheetViews>
    <sheetView topLeftCell="B76" workbookViewId="0">
      <selection activeCell="I5" sqref="I5"/>
    </sheetView>
  </sheetViews>
  <sheetFormatPr defaultColWidth="8.85546875" defaultRowHeight="15" x14ac:dyDescent="0.25"/>
  <cols>
    <col min="1" max="1" width="255.85546875" bestFit="1" customWidth="1"/>
  </cols>
  <sheetData>
    <row r="1" spans="1:3" x14ac:dyDescent="0.25">
      <c r="A1" t="s">
        <v>236</v>
      </c>
    </row>
    <row r="4" spans="1:3" x14ac:dyDescent="0.25">
      <c r="A4" t="s">
        <v>24</v>
      </c>
      <c r="B4" t="s">
        <v>25</v>
      </c>
      <c r="C4" t="s">
        <v>249</v>
      </c>
    </row>
    <row r="5" spans="1:3" x14ac:dyDescent="0.25">
      <c r="A5" t="s">
        <v>26</v>
      </c>
      <c r="B5">
        <v>336</v>
      </c>
      <c r="C5">
        <f>B5/781*100</f>
        <v>43.021766965428938</v>
      </c>
    </row>
    <row r="6" spans="1:3" x14ac:dyDescent="0.25">
      <c r="A6" t="s">
        <v>27</v>
      </c>
      <c r="B6">
        <v>182</v>
      </c>
      <c r="C6">
        <f t="shared" ref="C6:C69" si="0">B6/781*100</f>
        <v>23.30345710627401</v>
      </c>
    </row>
    <row r="7" spans="1:3" x14ac:dyDescent="0.25">
      <c r="A7" t="s">
        <v>28</v>
      </c>
      <c r="B7">
        <v>67</v>
      </c>
      <c r="C7">
        <f t="shared" si="0"/>
        <v>8.5787451984635084</v>
      </c>
    </row>
    <row r="8" spans="1:3" x14ac:dyDescent="0.25">
      <c r="A8" t="s">
        <v>29</v>
      </c>
      <c r="B8">
        <v>24</v>
      </c>
      <c r="C8">
        <f t="shared" si="0"/>
        <v>3.0729833546734953</v>
      </c>
    </row>
    <row r="9" spans="1:3" x14ac:dyDescent="0.25">
      <c r="A9" t="s">
        <v>30</v>
      </c>
      <c r="B9">
        <v>23</v>
      </c>
      <c r="C9">
        <f t="shared" si="0"/>
        <v>2.9449423815620999</v>
      </c>
    </row>
    <row r="10" spans="1:3" x14ac:dyDescent="0.25">
      <c r="A10" t="s">
        <v>31</v>
      </c>
      <c r="B10">
        <v>15</v>
      </c>
      <c r="C10">
        <f t="shared" si="0"/>
        <v>1.9206145966709345</v>
      </c>
    </row>
    <row r="11" spans="1:3" x14ac:dyDescent="0.25">
      <c r="A11" t="s">
        <v>32</v>
      </c>
      <c r="B11">
        <v>8</v>
      </c>
      <c r="C11">
        <f t="shared" si="0"/>
        <v>1.0243277848911652</v>
      </c>
    </row>
    <row r="12" spans="1:3" x14ac:dyDescent="0.25">
      <c r="A12" t="s">
        <v>33</v>
      </c>
      <c r="B12">
        <v>7</v>
      </c>
      <c r="C12">
        <f t="shared" si="0"/>
        <v>0.89628681177976954</v>
      </c>
    </row>
    <row r="13" spans="1:3" x14ac:dyDescent="0.25">
      <c r="A13" t="s">
        <v>34</v>
      </c>
      <c r="B13">
        <v>7</v>
      </c>
      <c r="C13">
        <f t="shared" si="0"/>
        <v>0.89628681177976954</v>
      </c>
    </row>
    <row r="14" spans="1:3" x14ac:dyDescent="0.25">
      <c r="A14" t="s">
        <v>35</v>
      </c>
      <c r="B14">
        <v>7</v>
      </c>
      <c r="C14">
        <f t="shared" si="0"/>
        <v>0.89628681177976954</v>
      </c>
    </row>
    <row r="15" spans="1:3" x14ac:dyDescent="0.25">
      <c r="A15" t="s">
        <v>36</v>
      </c>
      <c r="B15">
        <v>7</v>
      </c>
      <c r="C15">
        <f t="shared" si="0"/>
        <v>0.89628681177976954</v>
      </c>
    </row>
    <row r="16" spans="1:3" x14ac:dyDescent="0.25">
      <c r="A16" t="s">
        <v>37</v>
      </c>
      <c r="B16">
        <v>5</v>
      </c>
      <c r="C16">
        <f t="shared" si="0"/>
        <v>0.6402048655569782</v>
      </c>
    </row>
    <row r="17" spans="1:3" x14ac:dyDescent="0.25">
      <c r="A17" t="s">
        <v>38</v>
      </c>
      <c r="B17">
        <v>5</v>
      </c>
      <c r="C17">
        <f t="shared" si="0"/>
        <v>0.6402048655569782</v>
      </c>
    </row>
    <row r="18" spans="1:3" x14ac:dyDescent="0.25">
      <c r="A18" t="s">
        <v>39</v>
      </c>
      <c r="B18">
        <v>5</v>
      </c>
      <c r="C18">
        <f t="shared" si="0"/>
        <v>0.6402048655569782</v>
      </c>
    </row>
    <row r="19" spans="1:3" x14ac:dyDescent="0.25">
      <c r="A19" t="s">
        <v>40</v>
      </c>
      <c r="B19">
        <v>4</v>
      </c>
      <c r="C19">
        <f t="shared" si="0"/>
        <v>0.51216389244558258</v>
      </c>
    </row>
    <row r="20" spans="1:3" x14ac:dyDescent="0.25">
      <c r="A20" t="s">
        <v>41</v>
      </c>
      <c r="B20">
        <v>4</v>
      </c>
      <c r="C20">
        <f t="shared" si="0"/>
        <v>0.51216389244558258</v>
      </c>
    </row>
    <row r="21" spans="1:3" x14ac:dyDescent="0.25">
      <c r="A21" t="s">
        <v>42</v>
      </c>
      <c r="B21">
        <v>3</v>
      </c>
      <c r="C21">
        <f t="shared" si="0"/>
        <v>0.38412291933418691</v>
      </c>
    </row>
    <row r="22" spans="1:3" x14ac:dyDescent="0.25">
      <c r="A22" t="s">
        <v>43</v>
      </c>
      <c r="B22">
        <v>3</v>
      </c>
      <c r="C22">
        <f t="shared" si="0"/>
        <v>0.38412291933418691</v>
      </c>
    </row>
    <row r="23" spans="1:3" x14ac:dyDescent="0.25">
      <c r="A23" t="s">
        <v>44</v>
      </c>
      <c r="B23">
        <v>3</v>
      </c>
      <c r="C23">
        <f t="shared" si="0"/>
        <v>0.38412291933418691</v>
      </c>
    </row>
    <row r="24" spans="1:3" x14ac:dyDescent="0.25">
      <c r="A24" t="s">
        <v>45</v>
      </c>
      <c r="B24">
        <v>3</v>
      </c>
      <c r="C24">
        <f t="shared" si="0"/>
        <v>0.38412291933418691</v>
      </c>
    </row>
    <row r="25" spans="1:3" x14ac:dyDescent="0.25">
      <c r="A25" t="s">
        <v>46</v>
      </c>
      <c r="B25">
        <v>3</v>
      </c>
      <c r="C25">
        <f t="shared" si="0"/>
        <v>0.38412291933418691</v>
      </c>
    </row>
    <row r="26" spans="1:3" x14ac:dyDescent="0.25">
      <c r="A26" t="s">
        <v>47</v>
      </c>
      <c r="B26">
        <v>3</v>
      </c>
      <c r="C26">
        <f t="shared" si="0"/>
        <v>0.38412291933418691</v>
      </c>
    </row>
    <row r="27" spans="1:3" x14ac:dyDescent="0.25">
      <c r="A27" t="s">
        <v>48</v>
      </c>
      <c r="B27">
        <v>3</v>
      </c>
      <c r="C27">
        <f t="shared" si="0"/>
        <v>0.38412291933418691</v>
      </c>
    </row>
    <row r="28" spans="1:3" x14ac:dyDescent="0.25">
      <c r="A28" t="s">
        <v>49</v>
      </c>
      <c r="B28">
        <v>2</v>
      </c>
      <c r="C28">
        <f t="shared" si="0"/>
        <v>0.25608194622279129</v>
      </c>
    </row>
    <row r="29" spans="1:3" x14ac:dyDescent="0.25">
      <c r="A29" t="s">
        <v>50</v>
      </c>
      <c r="B29">
        <v>2</v>
      </c>
      <c r="C29">
        <f t="shared" si="0"/>
        <v>0.25608194622279129</v>
      </c>
    </row>
    <row r="30" spans="1:3" x14ac:dyDescent="0.25">
      <c r="A30" t="s">
        <v>51</v>
      </c>
      <c r="B30">
        <v>2</v>
      </c>
      <c r="C30">
        <f t="shared" si="0"/>
        <v>0.25608194622279129</v>
      </c>
    </row>
    <row r="31" spans="1:3" x14ac:dyDescent="0.25">
      <c r="A31" t="s">
        <v>52</v>
      </c>
      <c r="B31">
        <v>2</v>
      </c>
      <c r="C31">
        <f t="shared" si="0"/>
        <v>0.25608194622279129</v>
      </c>
    </row>
    <row r="32" spans="1:3" x14ac:dyDescent="0.25">
      <c r="A32" t="s">
        <v>53</v>
      </c>
      <c r="B32">
        <v>2</v>
      </c>
      <c r="C32">
        <f t="shared" si="0"/>
        <v>0.25608194622279129</v>
      </c>
    </row>
    <row r="33" spans="1:3" x14ac:dyDescent="0.25">
      <c r="A33" t="s">
        <v>54</v>
      </c>
      <c r="B33">
        <v>2</v>
      </c>
      <c r="C33">
        <f t="shared" si="0"/>
        <v>0.25608194622279129</v>
      </c>
    </row>
    <row r="34" spans="1:3" x14ac:dyDescent="0.25">
      <c r="A34" t="s">
        <v>55</v>
      </c>
      <c r="B34">
        <v>2</v>
      </c>
      <c r="C34">
        <f t="shared" si="0"/>
        <v>0.25608194622279129</v>
      </c>
    </row>
    <row r="35" spans="1:3" x14ac:dyDescent="0.25">
      <c r="A35" t="s">
        <v>56</v>
      </c>
      <c r="B35">
        <v>2</v>
      </c>
      <c r="C35">
        <f t="shared" si="0"/>
        <v>0.25608194622279129</v>
      </c>
    </row>
    <row r="36" spans="1:3" x14ac:dyDescent="0.25">
      <c r="A36" t="s">
        <v>57</v>
      </c>
      <c r="B36">
        <v>1</v>
      </c>
      <c r="C36">
        <f t="shared" si="0"/>
        <v>0.12804097311139565</v>
      </c>
    </row>
    <row r="37" spans="1:3" x14ac:dyDescent="0.25">
      <c r="A37" t="s">
        <v>58</v>
      </c>
      <c r="B37">
        <v>1</v>
      </c>
      <c r="C37">
        <f t="shared" si="0"/>
        <v>0.12804097311139565</v>
      </c>
    </row>
    <row r="38" spans="1:3" x14ac:dyDescent="0.25">
      <c r="A38" t="s">
        <v>59</v>
      </c>
      <c r="B38">
        <v>1</v>
      </c>
      <c r="C38">
        <f t="shared" si="0"/>
        <v>0.12804097311139565</v>
      </c>
    </row>
    <row r="39" spans="1:3" x14ac:dyDescent="0.25">
      <c r="A39" t="s">
        <v>60</v>
      </c>
      <c r="B39">
        <v>1</v>
      </c>
      <c r="C39">
        <f t="shared" si="0"/>
        <v>0.12804097311139565</v>
      </c>
    </row>
    <row r="40" spans="1:3" x14ac:dyDescent="0.25">
      <c r="A40" t="s">
        <v>61</v>
      </c>
      <c r="B40">
        <v>1</v>
      </c>
      <c r="C40">
        <f t="shared" si="0"/>
        <v>0.12804097311139565</v>
      </c>
    </row>
    <row r="41" spans="1:3" x14ac:dyDescent="0.25">
      <c r="A41" t="s">
        <v>62</v>
      </c>
      <c r="B41">
        <v>1</v>
      </c>
      <c r="C41">
        <f t="shared" si="0"/>
        <v>0.12804097311139565</v>
      </c>
    </row>
    <row r="42" spans="1:3" x14ac:dyDescent="0.25">
      <c r="A42" t="s">
        <v>63</v>
      </c>
      <c r="B42">
        <v>1</v>
      </c>
      <c r="C42">
        <f t="shared" si="0"/>
        <v>0.12804097311139565</v>
      </c>
    </row>
    <row r="43" spans="1:3" x14ac:dyDescent="0.25">
      <c r="A43" t="s">
        <v>64</v>
      </c>
      <c r="B43">
        <v>1</v>
      </c>
      <c r="C43">
        <f t="shared" si="0"/>
        <v>0.12804097311139565</v>
      </c>
    </row>
    <row r="44" spans="1:3" x14ac:dyDescent="0.25">
      <c r="A44" t="s">
        <v>65</v>
      </c>
      <c r="B44">
        <v>1</v>
      </c>
      <c r="C44">
        <f t="shared" si="0"/>
        <v>0.12804097311139565</v>
      </c>
    </row>
    <row r="45" spans="1:3" x14ac:dyDescent="0.25">
      <c r="A45" t="s">
        <v>66</v>
      </c>
      <c r="B45">
        <v>1</v>
      </c>
      <c r="C45">
        <f t="shared" si="0"/>
        <v>0.12804097311139565</v>
      </c>
    </row>
    <row r="46" spans="1:3" x14ac:dyDescent="0.25">
      <c r="A46" t="s">
        <v>67</v>
      </c>
      <c r="B46">
        <v>1</v>
      </c>
      <c r="C46">
        <f t="shared" si="0"/>
        <v>0.12804097311139565</v>
      </c>
    </row>
    <row r="47" spans="1:3" x14ac:dyDescent="0.25">
      <c r="A47" t="s">
        <v>68</v>
      </c>
      <c r="B47">
        <v>1</v>
      </c>
      <c r="C47">
        <f t="shared" si="0"/>
        <v>0.12804097311139565</v>
      </c>
    </row>
    <row r="48" spans="1:3" x14ac:dyDescent="0.25">
      <c r="A48" t="s">
        <v>69</v>
      </c>
      <c r="B48">
        <v>1</v>
      </c>
      <c r="C48">
        <f t="shared" si="0"/>
        <v>0.12804097311139565</v>
      </c>
    </row>
    <row r="49" spans="1:3" x14ac:dyDescent="0.25">
      <c r="A49" t="s">
        <v>70</v>
      </c>
      <c r="B49">
        <v>1</v>
      </c>
      <c r="C49">
        <f t="shared" si="0"/>
        <v>0.12804097311139565</v>
      </c>
    </row>
    <row r="50" spans="1:3" x14ac:dyDescent="0.25">
      <c r="A50" t="s">
        <v>71</v>
      </c>
      <c r="B50">
        <v>1</v>
      </c>
      <c r="C50">
        <f t="shared" si="0"/>
        <v>0.12804097311139565</v>
      </c>
    </row>
    <row r="51" spans="1:3" x14ac:dyDescent="0.25">
      <c r="A51" t="s">
        <v>2</v>
      </c>
      <c r="B51">
        <v>1</v>
      </c>
      <c r="C51">
        <f t="shared" si="0"/>
        <v>0.12804097311139565</v>
      </c>
    </row>
    <row r="52" spans="1:3" x14ac:dyDescent="0.25">
      <c r="A52" t="s">
        <v>72</v>
      </c>
      <c r="B52">
        <v>1</v>
      </c>
      <c r="C52">
        <f t="shared" si="0"/>
        <v>0.12804097311139565</v>
      </c>
    </row>
    <row r="53" spans="1:3" x14ac:dyDescent="0.25">
      <c r="A53" t="s">
        <v>73</v>
      </c>
      <c r="B53">
        <v>1</v>
      </c>
      <c r="C53">
        <f t="shared" si="0"/>
        <v>0.12804097311139565</v>
      </c>
    </row>
    <row r="54" spans="1:3" x14ac:dyDescent="0.25">
      <c r="A54" t="s">
        <v>74</v>
      </c>
      <c r="B54">
        <v>1</v>
      </c>
      <c r="C54">
        <f t="shared" si="0"/>
        <v>0.12804097311139565</v>
      </c>
    </row>
    <row r="55" spans="1:3" x14ac:dyDescent="0.25">
      <c r="A55" t="s">
        <v>75</v>
      </c>
      <c r="B55">
        <v>1</v>
      </c>
      <c r="C55">
        <f t="shared" si="0"/>
        <v>0.12804097311139565</v>
      </c>
    </row>
    <row r="56" spans="1:3" x14ac:dyDescent="0.25">
      <c r="A56" t="s">
        <v>76</v>
      </c>
      <c r="B56">
        <v>1</v>
      </c>
      <c r="C56">
        <f t="shared" si="0"/>
        <v>0.12804097311139565</v>
      </c>
    </row>
    <row r="57" spans="1:3" x14ac:dyDescent="0.25">
      <c r="A57" t="s">
        <v>77</v>
      </c>
      <c r="B57">
        <v>1</v>
      </c>
      <c r="C57">
        <f t="shared" si="0"/>
        <v>0.12804097311139565</v>
      </c>
    </row>
    <row r="58" spans="1:3" x14ac:dyDescent="0.25">
      <c r="A58" t="s">
        <v>78</v>
      </c>
      <c r="B58">
        <v>1</v>
      </c>
      <c r="C58">
        <f t="shared" si="0"/>
        <v>0.12804097311139565</v>
      </c>
    </row>
    <row r="59" spans="1:3" x14ac:dyDescent="0.25">
      <c r="A59" t="s">
        <v>79</v>
      </c>
      <c r="B59">
        <v>1</v>
      </c>
      <c r="C59">
        <f t="shared" si="0"/>
        <v>0.12804097311139565</v>
      </c>
    </row>
    <row r="60" spans="1:3" x14ac:dyDescent="0.25">
      <c r="A60" t="s">
        <v>80</v>
      </c>
      <c r="B60">
        <v>1</v>
      </c>
      <c r="C60">
        <f t="shared" si="0"/>
        <v>0.12804097311139565</v>
      </c>
    </row>
    <row r="61" spans="1:3" x14ac:dyDescent="0.25">
      <c r="A61" t="s">
        <v>81</v>
      </c>
      <c r="B61">
        <v>1</v>
      </c>
      <c r="C61">
        <f t="shared" si="0"/>
        <v>0.12804097311139565</v>
      </c>
    </row>
    <row r="62" spans="1:3" x14ac:dyDescent="0.25">
      <c r="A62" t="s">
        <v>82</v>
      </c>
      <c r="B62">
        <v>1</v>
      </c>
      <c r="C62">
        <f t="shared" si="0"/>
        <v>0.12804097311139565</v>
      </c>
    </row>
    <row r="63" spans="1:3" x14ac:dyDescent="0.25">
      <c r="A63" t="s">
        <v>83</v>
      </c>
      <c r="B63">
        <v>1</v>
      </c>
      <c r="C63">
        <f t="shared" si="0"/>
        <v>0.12804097311139565</v>
      </c>
    </row>
    <row r="64" spans="1:3" x14ac:dyDescent="0.25">
      <c r="A64" t="s">
        <v>84</v>
      </c>
      <c r="B64">
        <v>1</v>
      </c>
      <c r="C64">
        <f t="shared" si="0"/>
        <v>0.12804097311139565</v>
      </c>
    </row>
    <row r="65" spans="1:3" x14ac:dyDescent="0.25">
      <c r="A65" t="s">
        <v>85</v>
      </c>
      <c r="B65">
        <v>1</v>
      </c>
      <c r="C65">
        <f t="shared" si="0"/>
        <v>0.12804097311139565</v>
      </c>
    </row>
    <row r="66" spans="1:3" x14ac:dyDescent="0.25">
      <c r="A66" t="s">
        <v>86</v>
      </c>
      <c r="B66">
        <v>1</v>
      </c>
      <c r="C66">
        <f t="shared" si="0"/>
        <v>0.12804097311139565</v>
      </c>
    </row>
    <row r="67" spans="1:3" x14ac:dyDescent="0.25">
      <c r="A67" t="s">
        <v>87</v>
      </c>
      <c r="B67">
        <v>1</v>
      </c>
      <c r="C67">
        <f t="shared" si="0"/>
        <v>0.12804097311139565</v>
      </c>
    </row>
    <row r="68" spans="1:3" x14ac:dyDescent="0.25">
      <c r="A68" t="s">
        <v>88</v>
      </c>
      <c r="B68">
        <v>1</v>
      </c>
      <c r="C68">
        <f t="shared" si="0"/>
        <v>0.12804097311139565</v>
      </c>
    </row>
    <row r="69" spans="1:3" x14ac:dyDescent="0.25">
      <c r="A69" t="s">
        <v>6</v>
      </c>
      <c r="B69">
        <v>1</v>
      </c>
      <c r="C69">
        <f t="shared" si="0"/>
        <v>0.12804097311139565</v>
      </c>
    </row>
    <row r="70" spans="1:3" x14ac:dyDescent="0.25">
      <c r="A70" t="s">
        <v>89</v>
      </c>
      <c r="B70">
        <v>1</v>
      </c>
      <c r="C70">
        <f t="shared" ref="C70:C73" si="1">B70/781*100</f>
        <v>0.12804097311139565</v>
      </c>
    </row>
    <row r="71" spans="1:3" x14ac:dyDescent="0.25">
      <c r="A71" t="s">
        <v>90</v>
      </c>
      <c r="B71">
        <v>1</v>
      </c>
      <c r="C71">
        <f t="shared" si="1"/>
        <v>0.12804097311139565</v>
      </c>
    </row>
    <row r="72" spans="1:3" x14ac:dyDescent="0.25">
      <c r="A72" t="s">
        <v>91</v>
      </c>
      <c r="B72">
        <v>1</v>
      </c>
      <c r="C72">
        <f t="shared" si="1"/>
        <v>0.12804097311139565</v>
      </c>
    </row>
    <row r="73" spans="1:3" x14ac:dyDescent="0.25">
      <c r="A73" t="s">
        <v>14</v>
      </c>
      <c r="B73">
        <v>1</v>
      </c>
      <c r="C73">
        <f t="shared" si="1"/>
        <v>0.12804097311139565</v>
      </c>
    </row>
    <row r="74" spans="1:3" x14ac:dyDescent="0.25">
      <c r="B74">
        <f>SUM(B5:B73)</f>
        <v>781</v>
      </c>
      <c r="C74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53"/>
  <sheetViews>
    <sheetView topLeftCell="B40" workbookViewId="0">
      <selection activeCell="J54" sqref="J54"/>
    </sheetView>
  </sheetViews>
  <sheetFormatPr defaultColWidth="8.85546875" defaultRowHeight="15" x14ac:dyDescent="0.25"/>
  <cols>
    <col min="1" max="1" width="213.140625" bestFit="1" customWidth="1"/>
  </cols>
  <sheetData>
    <row r="1" spans="1:3" x14ac:dyDescent="0.25">
      <c r="A1" t="s">
        <v>231</v>
      </c>
    </row>
    <row r="4" spans="1:3" x14ac:dyDescent="0.25">
      <c r="B4" t="s">
        <v>252</v>
      </c>
      <c r="C4" t="s">
        <v>251</v>
      </c>
    </row>
    <row r="5" spans="1:3" x14ac:dyDescent="0.25">
      <c r="A5" t="s">
        <v>26</v>
      </c>
      <c r="B5">
        <v>162</v>
      </c>
      <c r="C5">
        <f>B5/416*100</f>
        <v>38.942307692307693</v>
      </c>
    </row>
    <row r="6" spans="1:3" x14ac:dyDescent="0.25">
      <c r="A6" t="s">
        <v>27</v>
      </c>
      <c r="B6">
        <v>99</v>
      </c>
      <c r="C6">
        <f t="shared" ref="C6:C51" si="0">B6/416*100</f>
        <v>23.798076923076923</v>
      </c>
    </row>
    <row r="7" spans="1:3" x14ac:dyDescent="0.25">
      <c r="A7" t="s">
        <v>28</v>
      </c>
      <c r="B7">
        <v>53</v>
      </c>
      <c r="C7">
        <f t="shared" si="0"/>
        <v>12.740384615384615</v>
      </c>
    </row>
    <row r="8" spans="1:3" x14ac:dyDescent="0.25">
      <c r="A8" t="s">
        <v>29</v>
      </c>
      <c r="B8">
        <v>16</v>
      </c>
      <c r="C8">
        <f t="shared" si="0"/>
        <v>3.8461538461538463</v>
      </c>
    </row>
    <row r="9" spans="1:3" x14ac:dyDescent="0.25">
      <c r="A9" t="s">
        <v>33</v>
      </c>
      <c r="B9">
        <v>11</v>
      </c>
      <c r="C9">
        <f t="shared" si="0"/>
        <v>2.6442307692307692</v>
      </c>
    </row>
    <row r="10" spans="1:3" x14ac:dyDescent="0.25">
      <c r="A10" t="s">
        <v>30</v>
      </c>
      <c r="B10">
        <v>10</v>
      </c>
      <c r="C10">
        <f t="shared" si="0"/>
        <v>2.4038461538461542</v>
      </c>
    </row>
    <row r="11" spans="1:3" x14ac:dyDescent="0.25">
      <c r="A11" t="s">
        <v>38</v>
      </c>
      <c r="B11">
        <v>4</v>
      </c>
      <c r="C11">
        <f t="shared" si="0"/>
        <v>0.96153846153846156</v>
      </c>
    </row>
    <row r="12" spans="1:3" x14ac:dyDescent="0.25">
      <c r="A12" t="s">
        <v>34</v>
      </c>
      <c r="B12">
        <v>4</v>
      </c>
      <c r="C12">
        <f t="shared" si="0"/>
        <v>0.96153846153846156</v>
      </c>
    </row>
    <row r="13" spans="1:3" x14ac:dyDescent="0.25">
      <c r="A13" t="s">
        <v>92</v>
      </c>
      <c r="B13">
        <v>3</v>
      </c>
      <c r="C13">
        <f t="shared" si="0"/>
        <v>0.72115384615384615</v>
      </c>
    </row>
    <row r="14" spans="1:3" x14ac:dyDescent="0.25">
      <c r="A14" t="s">
        <v>35</v>
      </c>
      <c r="B14">
        <v>3</v>
      </c>
      <c r="C14">
        <f t="shared" si="0"/>
        <v>0.72115384615384615</v>
      </c>
    </row>
    <row r="15" spans="1:3" x14ac:dyDescent="0.25">
      <c r="A15" t="s">
        <v>81</v>
      </c>
      <c r="B15">
        <v>3</v>
      </c>
      <c r="C15">
        <f t="shared" si="0"/>
        <v>0.72115384615384615</v>
      </c>
    </row>
    <row r="16" spans="1:3" x14ac:dyDescent="0.25">
      <c r="A16" t="s">
        <v>36</v>
      </c>
      <c r="B16">
        <v>3</v>
      </c>
      <c r="C16">
        <f t="shared" si="0"/>
        <v>0.72115384615384615</v>
      </c>
    </row>
    <row r="17" spans="1:3" x14ac:dyDescent="0.25">
      <c r="A17" t="s">
        <v>42</v>
      </c>
      <c r="B17">
        <v>2</v>
      </c>
      <c r="C17">
        <f t="shared" si="0"/>
        <v>0.48076923076923078</v>
      </c>
    </row>
    <row r="18" spans="1:3" x14ac:dyDescent="0.25">
      <c r="A18" t="s">
        <v>40</v>
      </c>
      <c r="B18">
        <v>2</v>
      </c>
      <c r="C18">
        <f t="shared" si="0"/>
        <v>0.48076923076923078</v>
      </c>
    </row>
    <row r="19" spans="1:3" x14ac:dyDescent="0.25">
      <c r="A19" t="s">
        <v>93</v>
      </c>
      <c r="B19">
        <v>2</v>
      </c>
      <c r="C19">
        <f t="shared" si="0"/>
        <v>0.48076923076923078</v>
      </c>
    </row>
    <row r="20" spans="1:3" x14ac:dyDescent="0.25">
      <c r="A20" t="s">
        <v>94</v>
      </c>
      <c r="B20">
        <v>2</v>
      </c>
      <c r="C20">
        <f t="shared" si="0"/>
        <v>0.48076923076923078</v>
      </c>
    </row>
    <row r="21" spans="1:3" x14ac:dyDescent="0.25">
      <c r="A21" t="s">
        <v>95</v>
      </c>
      <c r="B21">
        <v>2</v>
      </c>
      <c r="C21">
        <f t="shared" si="0"/>
        <v>0.48076923076923078</v>
      </c>
    </row>
    <row r="22" spans="1:3" x14ac:dyDescent="0.25">
      <c r="A22" t="s">
        <v>31</v>
      </c>
      <c r="B22">
        <v>2</v>
      </c>
      <c r="C22">
        <f t="shared" si="0"/>
        <v>0.48076923076923078</v>
      </c>
    </row>
    <row r="23" spans="1:3" x14ac:dyDescent="0.25">
      <c r="A23" t="s">
        <v>46</v>
      </c>
      <c r="B23">
        <v>2</v>
      </c>
      <c r="C23">
        <f t="shared" si="0"/>
        <v>0.48076923076923078</v>
      </c>
    </row>
    <row r="24" spans="1:3" x14ac:dyDescent="0.25">
      <c r="A24" t="s">
        <v>39</v>
      </c>
      <c r="B24">
        <v>2</v>
      </c>
      <c r="C24">
        <f t="shared" si="0"/>
        <v>0.48076923076923078</v>
      </c>
    </row>
    <row r="25" spans="1:3" x14ac:dyDescent="0.25">
      <c r="A25" t="s">
        <v>48</v>
      </c>
      <c r="B25">
        <v>2</v>
      </c>
      <c r="C25">
        <f t="shared" si="0"/>
        <v>0.48076923076923078</v>
      </c>
    </row>
    <row r="26" spans="1:3" x14ac:dyDescent="0.25">
      <c r="A26" t="s">
        <v>96</v>
      </c>
      <c r="B26">
        <v>2</v>
      </c>
      <c r="C26">
        <f t="shared" si="0"/>
        <v>0.48076923076923078</v>
      </c>
    </row>
    <row r="27" spans="1:3" x14ac:dyDescent="0.25">
      <c r="A27" t="s">
        <v>74</v>
      </c>
      <c r="B27">
        <v>1</v>
      </c>
      <c r="C27">
        <f t="shared" si="0"/>
        <v>0.24038461538461539</v>
      </c>
    </row>
    <row r="28" spans="1:3" x14ac:dyDescent="0.25">
      <c r="A28" t="s">
        <v>43</v>
      </c>
      <c r="B28">
        <v>1</v>
      </c>
      <c r="C28">
        <f t="shared" si="0"/>
        <v>0.24038461538461539</v>
      </c>
    </row>
    <row r="29" spans="1:3" x14ac:dyDescent="0.25">
      <c r="A29" t="s">
        <v>97</v>
      </c>
      <c r="B29">
        <v>1</v>
      </c>
      <c r="C29">
        <f t="shared" si="0"/>
        <v>0.24038461538461539</v>
      </c>
    </row>
    <row r="30" spans="1:3" x14ac:dyDescent="0.25">
      <c r="A30" t="s">
        <v>98</v>
      </c>
      <c r="B30">
        <v>1</v>
      </c>
      <c r="C30">
        <f t="shared" si="0"/>
        <v>0.24038461538461539</v>
      </c>
    </row>
    <row r="31" spans="1:3" x14ac:dyDescent="0.25">
      <c r="A31" t="s">
        <v>44</v>
      </c>
      <c r="B31">
        <v>1</v>
      </c>
      <c r="C31">
        <f t="shared" si="0"/>
        <v>0.24038461538461539</v>
      </c>
    </row>
    <row r="32" spans="1:3" x14ac:dyDescent="0.25">
      <c r="A32" t="s">
        <v>57</v>
      </c>
      <c r="B32">
        <v>1</v>
      </c>
      <c r="C32">
        <f t="shared" si="0"/>
        <v>0.24038461538461539</v>
      </c>
    </row>
    <row r="33" spans="1:3" x14ac:dyDescent="0.25">
      <c r="A33" t="s">
        <v>51</v>
      </c>
      <c r="B33">
        <v>1</v>
      </c>
      <c r="C33">
        <f t="shared" si="0"/>
        <v>0.24038461538461539</v>
      </c>
    </row>
    <row r="34" spans="1:3" x14ac:dyDescent="0.25">
      <c r="A34" t="s">
        <v>32</v>
      </c>
      <c r="B34">
        <v>1</v>
      </c>
      <c r="C34">
        <f t="shared" si="0"/>
        <v>0.24038461538461539</v>
      </c>
    </row>
    <row r="35" spans="1:3" x14ac:dyDescent="0.25">
      <c r="A35" t="s">
        <v>99</v>
      </c>
      <c r="B35">
        <v>1</v>
      </c>
      <c r="C35">
        <f t="shared" si="0"/>
        <v>0.24038461538461539</v>
      </c>
    </row>
    <row r="36" spans="1:3" x14ac:dyDescent="0.25">
      <c r="A36" t="s">
        <v>89</v>
      </c>
      <c r="B36">
        <v>1</v>
      </c>
      <c r="C36">
        <f t="shared" si="0"/>
        <v>0.24038461538461539</v>
      </c>
    </row>
    <row r="37" spans="1:3" x14ac:dyDescent="0.25">
      <c r="A37" t="s">
        <v>10</v>
      </c>
      <c r="B37">
        <v>1</v>
      </c>
      <c r="C37">
        <f t="shared" si="0"/>
        <v>0.24038461538461539</v>
      </c>
    </row>
    <row r="38" spans="1:3" x14ac:dyDescent="0.25">
      <c r="A38" t="s">
        <v>53</v>
      </c>
      <c r="B38">
        <v>1</v>
      </c>
      <c r="C38">
        <f t="shared" si="0"/>
        <v>0.24038461538461539</v>
      </c>
    </row>
    <row r="39" spans="1:3" x14ac:dyDescent="0.25">
      <c r="A39" t="s">
        <v>73</v>
      </c>
      <c r="B39">
        <v>1</v>
      </c>
      <c r="C39">
        <f t="shared" si="0"/>
        <v>0.24038461538461539</v>
      </c>
    </row>
    <row r="40" spans="1:3" x14ac:dyDescent="0.25">
      <c r="A40" t="s">
        <v>5</v>
      </c>
      <c r="B40">
        <v>1</v>
      </c>
      <c r="C40">
        <f t="shared" si="0"/>
        <v>0.24038461538461539</v>
      </c>
    </row>
    <row r="41" spans="1:3" x14ac:dyDescent="0.25">
      <c r="A41" t="s">
        <v>100</v>
      </c>
      <c r="B41">
        <v>1</v>
      </c>
      <c r="C41">
        <f t="shared" si="0"/>
        <v>0.24038461538461539</v>
      </c>
    </row>
    <row r="42" spans="1:3" x14ac:dyDescent="0.25">
      <c r="A42" t="s">
        <v>101</v>
      </c>
      <c r="B42">
        <v>1</v>
      </c>
      <c r="C42">
        <f t="shared" si="0"/>
        <v>0.24038461538461539</v>
      </c>
    </row>
    <row r="43" spans="1:3" x14ac:dyDescent="0.25">
      <c r="A43" t="s">
        <v>84</v>
      </c>
      <c r="B43">
        <v>1</v>
      </c>
      <c r="C43">
        <f t="shared" si="0"/>
        <v>0.24038461538461539</v>
      </c>
    </row>
    <row r="44" spans="1:3" x14ac:dyDescent="0.25">
      <c r="A44" t="s">
        <v>82</v>
      </c>
      <c r="B44">
        <v>1</v>
      </c>
      <c r="C44">
        <f t="shared" si="0"/>
        <v>0.24038461538461539</v>
      </c>
    </row>
    <row r="45" spans="1:3" x14ac:dyDescent="0.25">
      <c r="A45" t="s">
        <v>62</v>
      </c>
      <c r="B45">
        <v>1</v>
      </c>
      <c r="C45">
        <f t="shared" si="0"/>
        <v>0.24038461538461539</v>
      </c>
    </row>
    <row r="46" spans="1:3" x14ac:dyDescent="0.25">
      <c r="A46" t="s">
        <v>102</v>
      </c>
      <c r="B46">
        <v>1</v>
      </c>
      <c r="C46">
        <f t="shared" si="0"/>
        <v>0.24038461538461539</v>
      </c>
    </row>
    <row r="47" spans="1:3" x14ac:dyDescent="0.25">
      <c r="A47" t="s">
        <v>103</v>
      </c>
      <c r="B47">
        <v>1</v>
      </c>
      <c r="C47">
        <f t="shared" si="0"/>
        <v>0.24038461538461539</v>
      </c>
    </row>
    <row r="48" spans="1:3" x14ac:dyDescent="0.25">
      <c r="A48" t="s">
        <v>86</v>
      </c>
      <c r="B48">
        <v>1</v>
      </c>
      <c r="C48">
        <f t="shared" si="0"/>
        <v>0.24038461538461539</v>
      </c>
    </row>
    <row r="49" spans="1:3" x14ac:dyDescent="0.25">
      <c r="A49" t="s">
        <v>104</v>
      </c>
      <c r="B49">
        <v>1</v>
      </c>
      <c r="C49">
        <f t="shared" si="0"/>
        <v>0.24038461538461539</v>
      </c>
    </row>
    <row r="50" spans="1:3" x14ac:dyDescent="0.25">
      <c r="A50" t="s">
        <v>19</v>
      </c>
      <c r="B50">
        <v>1</v>
      </c>
      <c r="C50">
        <f t="shared" si="0"/>
        <v>0.24038461538461539</v>
      </c>
    </row>
    <row r="51" spans="1:3" x14ac:dyDescent="0.25">
      <c r="A51" t="s">
        <v>105</v>
      </c>
      <c r="B51">
        <v>1</v>
      </c>
      <c r="C51">
        <f t="shared" si="0"/>
        <v>0.24038461538461539</v>
      </c>
    </row>
    <row r="53" spans="1:3" x14ac:dyDescent="0.25">
      <c r="B53">
        <f>SUM(B5:B51)</f>
        <v>416</v>
      </c>
      <c r="C53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12"/>
  <sheetViews>
    <sheetView topLeftCell="A99" workbookViewId="0">
      <selection activeCell="K108" sqref="K108"/>
    </sheetView>
  </sheetViews>
  <sheetFormatPr defaultColWidth="8.85546875" defaultRowHeight="15" x14ac:dyDescent="0.25"/>
  <cols>
    <col min="1" max="1" width="32.5703125" customWidth="1"/>
  </cols>
  <sheetData>
    <row r="1" spans="1:3" x14ac:dyDescent="0.25">
      <c r="A1" t="s">
        <v>232</v>
      </c>
    </row>
    <row r="4" spans="1:3" x14ac:dyDescent="0.25">
      <c r="A4" t="s">
        <v>24</v>
      </c>
      <c r="B4" t="s">
        <v>25</v>
      </c>
      <c r="C4" t="s">
        <v>251</v>
      </c>
    </row>
    <row r="5" spans="1:3" x14ac:dyDescent="0.25">
      <c r="A5" t="s">
        <v>26</v>
      </c>
      <c r="B5">
        <v>868</v>
      </c>
      <c r="C5">
        <f>B5/2117*100</f>
        <v>41.001417099669347</v>
      </c>
    </row>
    <row r="6" spans="1:3" x14ac:dyDescent="0.25">
      <c r="A6" t="s">
        <v>27</v>
      </c>
      <c r="B6">
        <v>502</v>
      </c>
      <c r="C6">
        <f t="shared" ref="C6:C69" si="0">B6/2117*100</f>
        <v>23.712801133679736</v>
      </c>
    </row>
    <row r="7" spans="1:3" x14ac:dyDescent="0.25">
      <c r="A7" t="s">
        <v>28</v>
      </c>
      <c r="B7">
        <v>274</v>
      </c>
      <c r="C7">
        <f t="shared" si="0"/>
        <v>12.942843646669816</v>
      </c>
    </row>
    <row r="8" spans="1:3" x14ac:dyDescent="0.25">
      <c r="A8" t="s">
        <v>29</v>
      </c>
      <c r="B8">
        <v>106</v>
      </c>
      <c r="C8">
        <f t="shared" si="0"/>
        <v>5.0070854983467177</v>
      </c>
    </row>
    <row r="9" spans="1:3" x14ac:dyDescent="0.25">
      <c r="A9" t="s">
        <v>30</v>
      </c>
      <c r="B9">
        <v>37</v>
      </c>
      <c r="C9">
        <f t="shared" si="0"/>
        <v>1.7477562588568731</v>
      </c>
    </row>
    <row r="10" spans="1:3" x14ac:dyDescent="0.25">
      <c r="A10" t="s">
        <v>33</v>
      </c>
      <c r="B10">
        <v>27</v>
      </c>
      <c r="C10">
        <f t="shared" si="0"/>
        <v>1.2753897024090695</v>
      </c>
    </row>
    <row r="11" spans="1:3" x14ac:dyDescent="0.25">
      <c r="A11" t="s">
        <v>35</v>
      </c>
      <c r="B11">
        <v>19</v>
      </c>
      <c r="C11">
        <f t="shared" si="0"/>
        <v>0.89749645725082672</v>
      </c>
    </row>
    <row r="12" spans="1:3" x14ac:dyDescent="0.25">
      <c r="A12" t="s">
        <v>34</v>
      </c>
      <c r="B12">
        <v>16</v>
      </c>
      <c r="C12">
        <f t="shared" si="0"/>
        <v>0.75578649031648559</v>
      </c>
    </row>
    <row r="13" spans="1:3" x14ac:dyDescent="0.25">
      <c r="A13" t="s">
        <v>38</v>
      </c>
      <c r="B13">
        <v>15</v>
      </c>
      <c r="C13">
        <f t="shared" si="0"/>
        <v>0.70854983467170529</v>
      </c>
    </row>
    <row r="14" spans="1:3" x14ac:dyDescent="0.25">
      <c r="A14" t="s">
        <v>39</v>
      </c>
      <c r="B14">
        <v>14</v>
      </c>
      <c r="C14">
        <f t="shared" si="0"/>
        <v>0.66131317902692488</v>
      </c>
    </row>
    <row r="15" spans="1:3" x14ac:dyDescent="0.25">
      <c r="A15" t="s">
        <v>41</v>
      </c>
      <c r="B15">
        <v>12</v>
      </c>
      <c r="C15">
        <f t="shared" si="0"/>
        <v>0.56683986773736428</v>
      </c>
    </row>
    <row r="16" spans="1:3" x14ac:dyDescent="0.25">
      <c r="A16" t="s">
        <v>81</v>
      </c>
      <c r="B16">
        <v>11</v>
      </c>
      <c r="C16">
        <f t="shared" si="0"/>
        <v>0.51960321209258387</v>
      </c>
    </row>
    <row r="17" spans="1:3" x14ac:dyDescent="0.25">
      <c r="A17" t="s">
        <v>106</v>
      </c>
      <c r="B17">
        <v>9</v>
      </c>
      <c r="C17">
        <f t="shared" si="0"/>
        <v>0.4251299008030231</v>
      </c>
    </row>
    <row r="18" spans="1:3" x14ac:dyDescent="0.25">
      <c r="A18" t="s">
        <v>48</v>
      </c>
      <c r="B18">
        <v>9</v>
      </c>
      <c r="C18">
        <f t="shared" si="0"/>
        <v>0.4251299008030231</v>
      </c>
    </row>
    <row r="19" spans="1:3" x14ac:dyDescent="0.25">
      <c r="A19" t="s">
        <v>40</v>
      </c>
      <c r="B19">
        <v>8</v>
      </c>
      <c r="C19">
        <f t="shared" si="0"/>
        <v>0.3778932451582428</v>
      </c>
    </row>
    <row r="20" spans="1:3" x14ac:dyDescent="0.25">
      <c r="A20" t="s">
        <v>36</v>
      </c>
      <c r="B20">
        <v>8</v>
      </c>
      <c r="C20">
        <f t="shared" si="0"/>
        <v>0.3778932451582428</v>
      </c>
    </row>
    <row r="21" spans="1:3" x14ac:dyDescent="0.25">
      <c r="A21" t="s">
        <v>43</v>
      </c>
      <c r="B21">
        <v>7</v>
      </c>
      <c r="C21">
        <f t="shared" si="0"/>
        <v>0.33065658951346244</v>
      </c>
    </row>
    <row r="22" spans="1:3" x14ac:dyDescent="0.25">
      <c r="A22" t="s">
        <v>32</v>
      </c>
      <c r="B22">
        <v>7</v>
      </c>
      <c r="C22">
        <f t="shared" si="0"/>
        <v>0.33065658951346244</v>
      </c>
    </row>
    <row r="23" spans="1:3" x14ac:dyDescent="0.25">
      <c r="A23" t="s">
        <v>37</v>
      </c>
      <c r="B23">
        <v>7</v>
      </c>
      <c r="C23">
        <f t="shared" si="0"/>
        <v>0.33065658951346244</v>
      </c>
    </row>
    <row r="24" spans="1:3" x14ac:dyDescent="0.25">
      <c r="A24" t="s">
        <v>54</v>
      </c>
      <c r="B24">
        <v>6</v>
      </c>
      <c r="C24">
        <f t="shared" si="0"/>
        <v>0.28341993386868214</v>
      </c>
    </row>
    <row r="25" spans="1:3" x14ac:dyDescent="0.25">
      <c r="A25" t="s">
        <v>46</v>
      </c>
      <c r="B25">
        <v>6</v>
      </c>
      <c r="C25">
        <f t="shared" si="0"/>
        <v>0.28341993386868214</v>
      </c>
    </row>
    <row r="26" spans="1:3" x14ac:dyDescent="0.25">
      <c r="A26" t="s">
        <v>86</v>
      </c>
      <c r="B26">
        <v>6</v>
      </c>
      <c r="C26">
        <f t="shared" si="0"/>
        <v>0.28341993386868214</v>
      </c>
    </row>
    <row r="27" spans="1:3" x14ac:dyDescent="0.25">
      <c r="A27" t="s">
        <v>107</v>
      </c>
      <c r="B27">
        <v>5</v>
      </c>
      <c r="C27">
        <f t="shared" si="0"/>
        <v>0.23618327822390173</v>
      </c>
    </row>
    <row r="28" spans="1:3" x14ac:dyDescent="0.25">
      <c r="A28" t="s">
        <v>76</v>
      </c>
      <c r="B28">
        <v>4</v>
      </c>
      <c r="C28">
        <f t="shared" si="0"/>
        <v>0.1889466225791214</v>
      </c>
    </row>
    <row r="29" spans="1:3" x14ac:dyDescent="0.25">
      <c r="A29" t="s">
        <v>51</v>
      </c>
      <c r="B29">
        <v>4</v>
      </c>
      <c r="C29">
        <f t="shared" si="0"/>
        <v>0.1889466225791214</v>
      </c>
    </row>
    <row r="30" spans="1:3" x14ac:dyDescent="0.25">
      <c r="A30" t="s">
        <v>71</v>
      </c>
      <c r="B30">
        <v>4</v>
      </c>
      <c r="C30">
        <f t="shared" si="0"/>
        <v>0.1889466225791214</v>
      </c>
    </row>
    <row r="31" spans="1:3" x14ac:dyDescent="0.25">
      <c r="A31" t="s">
        <v>108</v>
      </c>
      <c r="B31">
        <v>4</v>
      </c>
      <c r="C31">
        <f t="shared" si="0"/>
        <v>0.1889466225791214</v>
      </c>
    </row>
    <row r="32" spans="1:3" x14ac:dyDescent="0.25">
      <c r="A32" t="s">
        <v>109</v>
      </c>
      <c r="B32">
        <v>4</v>
      </c>
      <c r="C32">
        <f t="shared" si="0"/>
        <v>0.1889466225791214</v>
      </c>
    </row>
    <row r="33" spans="1:3" x14ac:dyDescent="0.25">
      <c r="A33" t="s">
        <v>45</v>
      </c>
      <c r="B33">
        <v>4</v>
      </c>
      <c r="C33">
        <f t="shared" si="0"/>
        <v>0.1889466225791214</v>
      </c>
    </row>
    <row r="34" spans="1:3" x14ac:dyDescent="0.25">
      <c r="A34" t="s">
        <v>92</v>
      </c>
      <c r="B34">
        <v>3</v>
      </c>
      <c r="C34">
        <f t="shared" si="0"/>
        <v>0.14170996693434107</v>
      </c>
    </row>
    <row r="35" spans="1:3" x14ac:dyDescent="0.25">
      <c r="A35" t="s">
        <v>44</v>
      </c>
      <c r="B35">
        <v>3</v>
      </c>
      <c r="C35">
        <f t="shared" si="0"/>
        <v>0.14170996693434107</v>
      </c>
    </row>
    <row r="36" spans="1:3" x14ac:dyDescent="0.25">
      <c r="A36" t="s">
        <v>31</v>
      </c>
      <c r="B36">
        <v>3</v>
      </c>
      <c r="C36">
        <f t="shared" si="0"/>
        <v>0.14170996693434107</v>
      </c>
    </row>
    <row r="37" spans="1:3" x14ac:dyDescent="0.25">
      <c r="A37" t="s">
        <v>105</v>
      </c>
      <c r="B37">
        <v>3</v>
      </c>
      <c r="C37">
        <f t="shared" si="0"/>
        <v>0.14170996693434107</v>
      </c>
    </row>
    <row r="38" spans="1:3" x14ac:dyDescent="0.25">
      <c r="A38" t="s">
        <v>21</v>
      </c>
      <c r="B38">
        <v>3</v>
      </c>
      <c r="C38">
        <f t="shared" si="0"/>
        <v>0.14170996693434107</v>
      </c>
    </row>
    <row r="39" spans="1:3" x14ac:dyDescent="0.25">
      <c r="A39" t="s">
        <v>50</v>
      </c>
      <c r="B39">
        <v>3</v>
      </c>
      <c r="C39">
        <f t="shared" si="0"/>
        <v>0.14170996693434107</v>
      </c>
    </row>
    <row r="40" spans="1:3" x14ac:dyDescent="0.25">
      <c r="A40" t="s">
        <v>53</v>
      </c>
      <c r="B40">
        <v>3</v>
      </c>
      <c r="C40">
        <f t="shared" si="0"/>
        <v>0.14170996693434107</v>
      </c>
    </row>
    <row r="41" spans="1:3" x14ac:dyDescent="0.25">
      <c r="A41" t="s">
        <v>110</v>
      </c>
      <c r="B41">
        <v>3</v>
      </c>
      <c r="C41">
        <f t="shared" si="0"/>
        <v>0.14170996693434107</v>
      </c>
    </row>
    <row r="42" spans="1:3" x14ac:dyDescent="0.25">
      <c r="A42" t="s">
        <v>73</v>
      </c>
      <c r="B42">
        <v>3</v>
      </c>
      <c r="C42">
        <f t="shared" si="0"/>
        <v>0.14170996693434107</v>
      </c>
    </row>
    <row r="43" spans="1:3" x14ac:dyDescent="0.25">
      <c r="A43" t="s">
        <v>57</v>
      </c>
      <c r="B43">
        <v>3</v>
      </c>
      <c r="C43">
        <f t="shared" si="0"/>
        <v>0.14170996693434107</v>
      </c>
    </row>
    <row r="44" spans="1:3" x14ac:dyDescent="0.25">
      <c r="A44" t="s">
        <v>111</v>
      </c>
      <c r="B44">
        <v>3</v>
      </c>
      <c r="C44">
        <f t="shared" si="0"/>
        <v>0.14170996693434107</v>
      </c>
    </row>
    <row r="45" spans="1:3" x14ac:dyDescent="0.25">
      <c r="A45" t="s">
        <v>42</v>
      </c>
      <c r="B45">
        <v>2</v>
      </c>
      <c r="C45">
        <f t="shared" si="0"/>
        <v>9.4473311289560699E-2</v>
      </c>
    </row>
    <row r="46" spans="1:3" x14ac:dyDescent="0.25">
      <c r="A46" t="s">
        <v>47</v>
      </c>
      <c r="B46">
        <v>2</v>
      </c>
      <c r="C46">
        <f t="shared" si="0"/>
        <v>9.4473311289560699E-2</v>
      </c>
    </row>
    <row r="47" spans="1:3" x14ac:dyDescent="0.25">
      <c r="A47" t="s">
        <v>112</v>
      </c>
      <c r="B47">
        <v>2</v>
      </c>
      <c r="C47">
        <f t="shared" si="0"/>
        <v>9.4473311289560699E-2</v>
      </c>
    </row>
    <row r="48" spans="1:3" x14ac:dyDescent="0.25">
      <c r="A48" t="s">
        <v>88</v>
      </c>
      <c r="B48">
        <v>2</v>
      </c>
      <c r="C48">
        <f t="shared" si="0"/>
        <v>9.4473311289560699E-2</v>
      </c>
    </row>
    <row r="49" spans="1:3" x14ac:dyDescent="0.25">
      <c r="A49" t="s">
        <v>84</v>
      </c>
      <c r="B49">
        <v>2</v>
      </c>
      <c r="C49">
        <f t="shared" si="0"/>
        <v>9.4473311289560699E-2</v>
      </c>
    </row>
    <row r="50" spans="1:3" x14ac:dyDescent="0.25">
      <c r="A50" t="s">
        <v>52</v>
      </c>
      <c r="B50">
        <v>2</v>
      </c>
      <c r="C50">
        <f t="shared" si="0"/>
        <v>9.4473311289560699E-2</v>
      </c>
    </row>
    <row r="51" spans="1:3" x14ac:dyDescent="0.25">
      <c r="A51" t="s">
        <v>113</v>
      </c>
      <c r="B51">
        <v>2</v>
      </c>
      <c r="C51">
        <f t="shared" si="0"/>
        <v>9.4473311289560699E-2</v>
      </c>
    </row>
    <row r="52" spans="1:3" x14ac:dyDescent="0.25">
      <c r="A52" t="s">
        <v>94</v>
      </c>
      <c r="B52">
        <v>2</v>
      </c>
      <c r="C52">
        <f t="shared" si="0"/>
        <v>9.4473311289560699E-2</v>
      </c>
    </row>
    <row r="53" spans="1:3" x14ac:dyDescent="0.25">
      <c r="A53" t="s">
        <v>114</v>
      </c>
      <c r="B53">
        <v>2</v>
      </c>
      <c r="C53">
        <f t="shared" si="0"/>
        <v>9.4473311289560699E-2</v>
      </c>
    </row>
    <row r="54" spans="1:3" x14ac:dyDescent="0.25">
      <c r="A54" t="s">
        <v>14</v>
      </c>
      <c r="B54">
        <v>2</v>
      </c>
      <c r="C54">
        <f t="shared" si="0"/>
        <v>9.4473311289560699E-2</v>
      </c>
    </row>
    <row r="55" spans="1:3" x14ac:dyDescent="0.25">
      <c r="A55" t="s">
        <v>115</v>
      </c>
      <c r="B55">
        <v>2</v>
      </c>
      <c r="C55">
        <f t="shared" si="0"/>
        <v>9.4473311289560699E-2</v>
      </c>
    </row>
    <row r="56" spans="1:3" x14ac:dyDescent="0.25">
      <c r="A56" t="s">
        <v>2</v>
      </c>
      <c r="B56">
        <v>2</v>
      </c>
      <c r="C56">
        <f t="shared" si="0"/>
        <v>9.4473311289560699E-2</v>
      </c>
    </row>
    <row r="57" spans="1:3" x14ac:dyDescent="0.25">
      <c r="A57" t="s">
        <v>75</v>
      </c>
      <c r="B57">
        <v>2</v>
      </c>
      <c r="C57">
        <f t="shared" si="0"/>
        <v>9.4473311289560699E-2</v>
      </c>
    </row>
    <row r="58" spans="1:3" x14ac:dyDescent="0.25">
      <c r="A58" t="s">
        <v>116</v>
      </c>
      <c r="B58">
        <v>2</v>
      </c>
      <c r="C58">
        <f t="shared" si="0"/>
        <v>9.4473311289560699E-2</v>
      </c>
    </row>
    <row r="59" spans="1:3" x14ac:dyDescent="0.25">
      <c r="A59" t="s">
        <v>117</v>
      </c>
      <c r="B59">
        <v>2</v>
      </c>
      <c r="C59">
        <f t="shared" si="0"/>
        <v>9.4473311289560699E-2</v>
      </c>
    </row>
    <row r="60" spans="1:3" x14ac:dyDescent="0.25">
      <c r="A60" t="s">
        <v>96</v>
      </c>
      <c r="B60">
        <v>2</v>
      </c>
      <c r="C60">
        <f t="shared" si="0"/>
        <v>9.4473311289560699E-2</v>
      </c>
    </row>
    <row r="61" spans="1:3" x14ac:dyDescent="0.25">
      <c r="A61" t="s">
        <v>118</v>
      </c>
      <c r="C61">
        <f t="shared" si="0"/>
        <v>0</v>
      </c>
    </row>
    <row r="62" spans="1:3" x14ac:dyDescent="0.25">
      <c r="A62" t="s">
        <v>119</v>
      </c>
      <c r="B62">
        <v>1</v>
      </c>
      <c r="C62">
        <f t="shared" si="0"/>
        <v>4.723665564478035E-2</v>
      </c>
    </row>
    <row r="63" spans="1:3" x14ac:dyDescent="0.25">
      <c r="A63" t="s">
        <v>120</v>
      </c>
      <c r="B63">
        <v>1</v>
      </c>
      <c r="C63">
        <f t="shared" si="0"/>
        <v>4.723665564478035E-2</v>
      </c>
    </row>
    <row r="64" spans="1:3" x14ac:dyDescent="0.25">
      <c r="A64" t="s">
        <v>121</v>
      </c>
      <c r="B64">
        <v>1</v>
      </c>
      <c r="C64">
        <f t="shared" si="0"/>
        <v>4.723665564478035E-2</v>
      </c>
    </row>
    <row r="65" spans="1:3" x14ac:dyDescent="0.25">
      <c r="A65" t="s">
        <v>122</v>
      </c>
      <c r="B65">
        <v>1</v>
      </c>
      <c r="C65">
        <f t="shared" si="0"/>
        <v>4.723665564478035E-2</v>
      </c>
    </row>
    <row r="66" spans="1:3" x14ac:dyDescent="0.25">
      <c r="A66" t="s">
        <v>123</v>
      </c>
      <c r="B66">
        <v>1</v>
      </c>
      <c r="C66">
        <f t="shared" si="0"/>
        <v>4.723665564478035E-2</v>
      </c>
    </row>
    <row r="67" spans="1:3" x14ac:dyDescent="0.25">
      <c r="A67" t="s">
        <v>124</v>
      </c>
      <c r="B67">
        <v>1</v>
      </c>
      <c r="C67">
        <f t="shared" si="0"/>
        <v>4.723665564478035E-2</v>
      </c>
    </row>
    <row r="68" spans="1:3" x14ac:dyDescent="0.25">
      <c r="A68" t="s">
        <v>125</v>
      </c>
      <c r="B68">
        <v>1</v>
      </c>
      <c r="C68">
        <f t="shared" si="0"/>
        <v>4.723665564478035E-2</v>
      </c>
    </row>
    <row r="69" spans="1:3" x14ac:dyDescent="0.25">
      <c r="A69" t="s">
        <v>126</v>
      </c>
      <c r="B69">
        <v>1</v>
      </c>
      <c r="C69">
        <f t="shared" si="0"/>
        <v>4.723665564478035E-2</v>
      </c>
    </row>
    <row r="70" spans="1:3" x14ac:dyDescent="0.25">
      <c r="A70" t="s">
        <v>127</v>
      </c>
      <c r="B70">
        <v>1</v>
      </c>
      <c r="C70">
        <f t="shared" ref="C70:C111" si="1">B70/2117*100</f>
        <v>4.723665564478035E-2</v>
      </c>
    </row>
    <row r="71" spans="1:3" x14ac:dyDescent="0.25">
      <c r="A71" t="s">
        <v>128</v>
      </c>
      <c r="B71">
        <v>1</v>
      </c>
      <c r="C71">
        <f t="shared" si="1"/>
        <v>4.723665564478035E-2</v>
      </c>
    </row>
    <row r="72" spans="1:3" x14ac:dyDescent="0.25">
      <c r="A72" t="s">
        <v>129</v>
      </c>
      <c r="B72">
        <v>1</v>
      </c>
      <c r="C72">
        <f t="shared" si="1"/>
        <v>4.723665564478035E-2</v>
      </c>
    </row>
    <row r="73" spans="1:3" x14ac:dyDescent="0.25">
      <c r="A73" t="s">
        <v>130</v>
      </c>
      <c r="B73">
        <v>1</v>
      </c>
      <c r="C73">
        <f t="shared" si="1"/>
        <v>4.723665564478035E-2</v>
      </c>
    </row>
    <row r="74" spans="1:3" x14ac:dyDescent="0.25">
      <c r="A74" t="s">
        <v>90</v>
      </c>
      <c r="B74">
        <v>1</v>
      </c>
      <c r="C74">
        <f t="shared" si="1"/>
        <v>4.723665564478035E-2</v>
      </c>
    </row>
    <row r="75" spans="1:3" x14ac:dyDescent="0.25">
      <c r="A75" t="s">
        <v>131</v>
      </c>
      <c r="B75">
        <v>1</v>
      </c>
      <c r="C75">
        <f t="shared" si="1"/>
        <v>4.723665564478035E-2</v>
      </c>
    </row>
    <row r="76" spans="1:3" x14ac:dyDescent="0.25">
      <c r="A76" t="s">
        <v>132</v>
      </c>
      <c r="B76">
        <v>1</v>
      </c>
      <c r="C76">
        <f t="shared" si="1"/>
        <v>4.723665564478035E-2</v>
      </c>
    </row>
    <row r="77" spans="1:3" x14ac:dyDescent="0.25">
      <c r="A77" t="s">
        <v>133</v>
      </c>
      <c r="B77">
        <v>1</v>
      </c>
      <c r="C77">
        <f t="shared" si="1"/>
        <v>4.723665564478035E-2</v>
      </c>
    </row>
    <row r="78" spans="1:3" x14ac:dyDescent="0.25">
      <c r="A78" t="s">
        <v>64</v>
      </c>
      <c r="B78">
        <v>1</v>
      </c>
      <c r="C78">
        <f t="shared" si="1"/>
        <v>4.723665564478035E-2</v>
      </c>
    </row>
    <row r="79" spans="1:3" x14ac:dyDescent="0.25">
      <c r="A79" t="s">
        <v>134</v>
      </c>
      <c r="B79">
        <v>1</v>
      </c>
      <c r="C79">
        <f t="shared" si="1"/>
        <v>4.723665564478035E-2</v>
      </c>
    </row>
    <row r="80" spans="1:3" x14ac:dyDescent="0.25">
      <c r="A80" t="s">
        <v>135</v>
      </c>
      <c r="B80">
        <v>1</v>
      </c>
      <c r="C80">
        <f t="shared" si="1"/>
        <v>4.723665564478035E-2</v>
      </c>
    </row>
    <row r="81" spans="1:3" x14ac:dyDescent="0.25">
      <c r="A81" t="s">
        <v>136</v>
      </c>
      <c r="B81">
        <v>1</v>
      </c>
      <c r="C81">
        <f t="shared" si="1"/>
        <v>4.723665564478035E-2</v>
      </c>
    </row>
    <row r="82" spans="1:3" x14ac:dyDescent="0.25">
      <c r="A82" t="s">
        <v>137</v>
      </c>
      <c r="B82">
        <v>1</v>
      </c>
      <c r="C82">
        <f t="shared" si="1"/>
        <v>4.723665564478035E-2</v>
      </c>
    </row>
    <row r="83" spans="1:3" x14ac:dyDescent="0.25">
      <c r="A83" t="s">
        <v>138</v>
      </c>
      <c r="B83">
        <v>1</v>
      </c>
      <c r="C83">
        <f t="shared" si="1"/>
        <v>4.723665564478035E-2</v>
      </c>
    </row>
    <row r="84" spans="1:3" x14ac:dyDescent="0.25">
      <c r="A84" t="s">
        <v>139</v>
      </c>
      <c r="B84">
        <v>1</v>
      </c>
      <c r="C84">
        <f t="shared" si="1"/>
        <v>4.723665564478035E-2</v>
      </c>
    </row>
    <row r="85" spans="1:3" x14ac:dyDescent="0.25">
      <c r="A85" t="s">
        <v>140</v>
      </c>
      <c r="C85">
        <f t="shared" si="1"/>
        <v>0</v>
      </c>
    </row>
    <row r="86" spans="1:3" x14ac:dyDescent="0.25">
      <c r="A86" t="s">
        <v>49</v>
      </c>
      <c r="B86">
        <v>1</v>
      </c>
      <c r="C86">
        <f t="shared" si="1"/>
        <v>4.723665564478035E-2</v>
      </c>
    </row>
    <row r="87" spans="1:3" x14ac:dyDescent="0.25">
      <c r="A87" t="s">
        <v>141</v>
      </c>
      <c r="B87">
        <v>1</v>
      </c>
      <c r="C87">
        <f t="shared" si="1"/>
        <v>4.723665564478035E-2</v>
      </c>
    </row>
    <row r="88" spans="1:3" x14ac:dyDescent="0.25">
      <c r="A88" t="s">
        <v>142</v>
      </c>
      <c r="B88">
        <v>1</v>
      </c>
      <c r="C88">
        <f t="shared" si="1"/>
        <v>4.723665564478035E-2</v>
      </c>
    </row>
    <row r="89" spans="1:3" x14ac:dyDescent="0.25">
      <c r="A89" t="s">
        <v>143</v>
      </c>
      <c r="B89">
        <v>1</v>
      </c>
      <c r="C89">
        <f t="shared" si="1"/>
        <v>4.723665564478035E-2</v>
      </c>
    </row>
    <row r="90" spans="1:3" x14ac:dyDescent="0.25">
      <c r="A90" t="s">
        <v>144</v>
      </c>
      <c r="B90">
        <v>1</v>
      </c>
      <c r="C90">
        <f t="shared" si="1"/>
        <v>4.723665564478035E-2</v>
      </c>
    </row>
    <row r="91" spans="1:3" x14ac:dyDescent="0.25">
      <c r="A91" t="s">
        <v>77</v>
      </c>
      <c r="B91">
        <v>1</v>
      </c>
      <c r="C91">
        <f t="shared" si="1"/>
        <v>4.723665564478035E-2</v>
      </c>
    </row>
    <row r="92" spans="1:3" x14ac:dyDescent="0.25">
      <c r="A92" t="s">
        <v>78</v>
      </c>
      <c r="B92">
        <v>1</v>
      </c>
      <c r="C92">
        <f t="shared" si="1"/>
        <v>4.723665564478035E-2</v>
      </c>
    </row>
    <row r="93" spans="1:3" x14ac:dyDescent="0.25">
      <c r="A93" t="s">
        <v>145</v>
      </c>
      <c r="B93">
        <v>1</v>
      </c>
      <c r="C93">
        <f t="shared" si="1"/>
        <v>4.723665564478035E-2</v>
      </c>
    </row>
    <row r="94" spans="1:3" x14ac:dyDescent="0.25">
      <c r="A94" t="s">
        <v>146</v>
      </c>
      <c r="B94">
        <v>1</v>
      </c>
      <c r="C94">
        <f t="shared" si="1"/>
        <v>4.723665564478035E-2</v>
      </c>
    </row>
    <row r="95" spans="1:3" x14ac:dyDescent="0.25">
      <c r="A95" t="s">
        <v>147</v>
      </c>
      <c r="B95">
        <v>1</v>
      </c>
      <c r="C95">
        <f t="shared" si="1"/>
        <v>4.723665564478035E-2</v>
      </c>
    </row>
    <row r="96" spans="1:3" x14ac:dyDescent="0.25">
      <c r="A96" t="s">
        <v>148</v>
      </c>
      <c r="B96">
        <v>1</v>
      </c>
      <c r="C96">
        <f t="shared" si="1"/>
        <v>4.723665564478035E-2</v>
      </c>
    </row>
    <row r="97" spans="1:3" x14ac:dyDescent="0.25">
      <c r="A97" t="s">
        <v>95</v>
      </c>
      <c r="B97">
        <v>1</v>
      </c>
      <c r="C97">
        <f t="shared" si="1"/>
        <v>4.723665564478035E-2</v>
      </c>
    </row>
    <row r="98" spans="1:3" x14ac:dyDescent="0.25">
      <c r="A98" t="s">
        <v>149</v>
      </c>
      <c r="B98">
        <v>1</v>
      </c>
      <c r="C98">
        <f t="shared" si="1"/>
        <v>4.723665564478035E-2</v>
      </c>
    </row>
    <row r="99" spans="1:3" x14ac:dyDescent="0.25">
      <c r="A99" t="s">
        <v>150</v>
      </c>
      <c r="B99">
        <v>1</v>
      </c>
      <c r="C99">
        <f t="shared" si="1"/>
        <v>4.723665564478035E-2</v>
      </c>
    </row>
    <row r="100" spans="1:3" x14ac:dyDescent="0.25">
      <c r="A100" t="s">
        <v>74</v>
      </c>
      <c r="B100">
        <v>1</v>
      </c>
      <c r="C100">
        <f t="shared" si="1"/>
        <v>4.723665564478035E-2</v>
      </c>
    </row>
    <row r="101" spans="1:3" x14ac:dyDescent="0.25">
      <c r="A101" t="s">
        <v>151</v>
      </c>
      <c r="B101">
        <v>1</v>
      </c>
      <c r="C101">
        <f t="shared" si="1"/>
        <v>4.723665564478035E-2</v>
      </c>
    </row>
    <row r="102" spans="1:3" x14ac:dyDescent="0.25">
      <c r="A102" t="s">
        <v>152</v>
      </c>
      <c r="B102">
        <v>1</v>
      </c>
      <c r="C102">
        <f t="shared" si="1"/>
        <v>4.723665564478035E-2</v>
      </c>
    </row>
    <row r="103" spans="1:3" x14ac:dyDescent="0.25">
      <c r="A103" t="s">
        <v>153</v>
      </c>
      <c r="B103">
        <v>1</v>
      </c>
      <c r="C103">
        <f t="shared" si="1"/>
        <v>4.723665564478035E-2</v>
      </c>
    </row>
    <row r="104" spans="1:3" x14ac:dyDescent="0.25">
      <c r="A104" t="s">
        <v>154</v>
      </c>
      <c r="B104">
        <v>1</v>
      </c>
      <c r="C104">
        <f t="shared" si="1"/>
        <v>4.723665564478035E-2</v>
      </c>
    </row>
    <row r="105" spans="1:3" x14ac:dyDescent="0.25">
      <c r="A105" t="s">
        <v>155</v>
      </c>
      <c r="B105">
        <v>1</v>
      </c>
      <c r="C105">
        <f t="shared" si="1"/>
        <v>4.723665564478035E-2</v>
      </c>
    </row>
    <row r="106" spans="1:3" x14ac:dyDescent="0.25">
      <c r="A106" t="s">
        <v>104</v>
      </c>
      <c r="B106">
        <v>1</v>
      </c>
      <c r="C106">
        <f t="shared" si="1"/>
        <v>4.723665564478035E-2</v>
      </c>
    </row>
    <row r="107" spans="1:3" x14ac:dyDescent="0.25">
      <c r="A107" t="s">
        <v>156</v>
      </c>
      <c r="B107">
        <v>1</v>
      </c>
      <c r="C107">
        <f t="shared" si="1"/>
        <v>4.723665564478035E-2</v>
      </c>
    </row>
    <row r="108" spans="1:3" x14ac:dyDescent="0.25">
      <c r="A108" t="s">
        <v>157</v>
      </c>
      <c r="B108">
        <v>1</v>
      </c>
      <c r="C108">
        <f t="shared" si="1"/>
        <v>4.723665564478035E-2</v>
      </c>
    </row>
    <row r="109" spans="1:3" x14ac:dyDescent="0.25">
      <c r="A109" t="s">
        <v>91</v>
      </c>
      <c r="B109">
        <v>1</v>
      </c>
      <c r="C109">
        <f t="shared" si="1"/>
        <v>4.723665564478035E-2</v>
      </c>
    </row>
    <row r="110" spans="1:3" x14ac:dyDescent="0.25">
      <c r="A110" t="s">
        <v>158</v>
      </c>
      <c r="B110">
        <v>1</v>
      </c>
      <c r="C110">
        <f t="shared" si="1"/>
        <v>4.723665564478035E-2</v>
      </c>
    </row>
    <row r="111" spans="1:3" x14ac:dyDescent="0.25">
      <c r="A111" t="s">
        <v>159</v>
      </c>
      <c r="B111">
        <v>1</v>
      </c>
      <c r="C111">
        <f t="shared" si="1"/>
        <v>4.723665564478035E-2</v>
      </c>
    </row>
    <row r="112" spans="1:3" x14ac:dyDescent="0.25">
      <c r="B112">
        <f>SUM(B5:B111)</f>
        <v>2117</v>
      </c>
      <c r="C112">
        <v>1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26"/>
  <sheetViews>
    <sheetView topLeftCell="B114" workbookViewId="0">
      <selection activeCell="J120" sqref="J120"/>
    </sheetView>
  </sheetViews>
  <sheetFormatPr defaultColWidth="8.85546875" defaultRowHeight="15" x14ac:dyDescent="0.25"/>
  <cols>
    <col min="1" max="1" width="206.42578125" customWidth="1"/>
  </cols>
  <sheetData>
    <row r="1" spans="1:3" x14ac:dyDescent="0.25">
      <c r="A1" t="s">
        <v>233</v>
      </c>
    </row>
    <row r="5" spans="1:3" x14ac:dyDescent="0.25">
      <c r="A5" t="s">
        <v>24</v>
      </c>
      <c r="B5" t="s">
        <v>25</v>
      </c>
      <c r="C5" t="s">
        <v>251</v>
      </c>
    </row>
    <row r="6" spans="1:3" x14ac:dyDescent="0.25">
      <c r="A6" t="s">
        <v>26</v>
      </c>
      <c r="B6">
        <v>1838</v>
      </c>
      <c r="C6">
        <f>B6/4986*100</f>
        <v>36.863217007621344</v>
      </c>
    </row>
    <row r="7" spans="1:3" x14ac:dyDescent="0.25">
      <c r="A7" t="s">
        <v>27</v>
      </c>
      <c r="B7">
        <v>1467</v>
      </c>
      <c r="C7">
        <f t="shared" ref="C7:C70" si="0">B7/4986*100</f>
        <v>29.422382671480147</v>
      </c>
    </row>
    <row r="8" spans="1:3" x14ac:dyDescent="0.25">
      <c r="A8" t="s">
        <v>28</v>
      </c>
      <c r="B8">
        <v>648</v>
      </c>
      <c r="C8">
        <f t="shared" si="0"/>
        <v>12.996389891696749</v>
      </c>
    </row>
    <row r="9" spans="1:3" x14ac:dyDescent="0.25">
      <c r="A9" t="s">
        <v>29</v>
      </c>
      <c r="B9">
        <v>201</v>
      </c>
      <c r="C9">
        <f t="shared" si="0"/>
        <v>4.0312876052948257</v>
      </c>
    </row>
    <row r="10" spans="1:3" x14ac:dyDescent="0.25">
      <c r="A10" t="s">
        <v>30</v>
      </c>
      <c r="B10">
        <v>71</v>
      </c>
      <c r="C10">
        <f t="shared" si="0"/>
        <v>1.4239871640593662</v>
      </c>
    </row>
    <row r="11" spans="1:3" x14ac:dyDescent="0.25">
      <c r="A11" t="s">
        <v>34</v>
      </c>
      <c r="B11">
        <v>68</v>
      </c>
      <c r="C11">
        <f t="shared" si="0"/>
        <v>1.363818692338548</v>
      </c>
    </row>
    <row r="12" spans="1:3" x14ac:dyDescent="0.25">
      <c r="A12" t="s">
        <v>33</v>
      </c>
      <c r="B12">
        <v>65</v>
      </c>
      <c r="C12">
        <f t="shared" si="0"/>
        <v>1.3036502206177296</v>
      </c>
    </row>
    <row r="13" spans="1:3" x14ac:dyDescent="0.25">
      <c r="A13" t="s">
        <v>38</v>
      </c>
      <c r="B13">
        <v>34</v>
      </c>
      <c r="C13">
        <f t="shared" si="0"/>
        <v>0.68190934616927401</v>
      </c>
    </row>
    <row r="14" spans="1:3" x14ac:dyDescent="0.25">
      <c r="A14" t="s">
        <v>40</v>
      </c>
      <c r="B14">
        <v>33</v>
      </c>
      <c r="C14">
        <f t="shared" si="0"/>
        <v>0.66185318892900113</v>
      </c>
    </row>
    <row r="15" spans="1:3" x14ac:dyDescent="0.25">
      <c r="A15" t="s">
        <v>35</v>
      </c>
      <c r="B15">
        <v>28</v>
      </c>
      <c r="C15">
        <f t="shared" si="0"/>
        <v>0.56157240272763742</v>
      </c>
    </row>
    <row r="16" spans="1:3" x14ac:dyDescent="0.25">
      <c r="A16" t="s">
        <v>37</v>
      </c>
      <c r="B16">
        <v>27</v>
      </c>
      <c r="C16">
        <f t="shared" si="0"/>
        <v>0.54151624548736454</v>
      </c>
    </row>
    <row r="17" spans="1:3" x14ac:dyDescent="0.25">
      <c r="A17" t="s">
        <v>39</v>
      </c>
      <c r="B17">
        <v>25</v>
      </c>
      <c r="C17">
        <f t="shared" si="0"/>
        <v>0.50140393100681913</v>
      </c>
    </row>
    <row r="18" spans="1:3" x14ac:dyDescent="0.25">
      <c r="A18" t="s">
        <v>92</v>
      </c>
      <c r="B18">
        <v>23</v>
      </c>
      <c r="C18">
        <f t="shared" si="0"/>
        <v>0.4612916165262736</v>
      </c>
    </row>
    <row r="19" spans="1:3" x14ac:dyDescent="0.25">
      <c r="A19" t="s">
        <v>94</v>
      </c>
      <c r="B19">
        <v>23</v>
      </c>
      <c r="C19">
        <f t="shared" si="0"/>
        <v>0.4612916165262736</v>
      </c>
    </row>
    <row r="20" spans="1:3" x14ac:dyDescent="0.25">
      <c r="A20" t="s">
        <v>48</v>
      </c>
      <c r="B20">
        <v>23</v>
      </c>
      <c r="C20">
        <f t="shared" si="0"/>
        <v>0.4612916165262736</v>
      </c>
    </row>
    <row r="21" spans="1:3" x14ac:dyDescent="0.25">
      <c r="A21" t="s">
        <v>43</v>
      </c>
      <c r="B21">
        <v>22</v>
      </c>
      <c r="C21">
        <f t="shared" si="0"/>
        <v>0.44123545928600078</v>
      </c>
    </row>
    <row r="22" spans="1:3" x14ac:dyDescent="0.25">
      <c r="A22" t="s">
        <v>73</v>
      </c>
      <c r="B22">
        <v>22</v>
      </c>
      <c r="C22">
        <f t="shared" si="0"/>
        <v>0.44123545928600078</v>
      </c>
    </row>
    <row r="23" spans="1:3" x14ac:dyDescent="0.25">
      <c r="A23" t="s">
        <v>32</v>
      </c>
      <c r="B23">
        <v>21</v>
      </c>
      <c r="C23">
        <f t="shared" si="0"/>
        <v>0.42117930204572801</v>
      </c>
    </row>
    <row r="24" spans="1:3" x14ac:dyDescent="0.25">
      <c r="A24" t="s">
        <v>53</v>
      </c>
      <c r="B24">
        <v>21</v>
      </c>
      <c r="C24">
        <f t="shared" si="0"/>
        <v>0.42117930204572801</v>
      </c>
    </row>
    <row r="25" spans="1:3" x14ac:dyDescent="0.25">
      <c r="A25" t="s">
        <v>42</v>
      </c>
      <c r="B25">
        <v>19</v>
      </c>
      <c r="C25">
        <f t="shared" si="0"/>
        <v>0.38106698756518248</v>
      </c>
    </row>
    <row r="26" spans="1:3" x14ac:dyDescent="0.25">
      <c r="A26" t="s">
        <v>51</v>
      </c>
      <c r="B26">
        <v>17</v>
      </c>
      <c r="C26">
        <f t="shared" si="0"/>
        <v>0.34095467308463701</v>
      </c>
    </row>
    <row r="27" spans="1:3" x14ac:dyDescent="0.25">
      <c r="A27" t="s">
        <v>46</v>
      </c>
      <c r="B27">
        <v>16</v>
      </c>
      <c r="C27">
        <f t="shared" si="0"/>
        <v>0.32089851584436418</v>
      </c>
    </row>
    <row r="28" spans="1:3" x14ac:dyDescent="0.25">
      <c r="A28" t="s">
        <v>41</v>
      </c>
      <c r="B28">
        <v>16</v>
      </c>
      <c r="C28">
        <f t="shared" si="0"/>
        <v>0.32089851584436418</v>
      </c>
    </row>
    <row r="29" spans="1:3" x14ac:dyDescent="0.25">
      <c r="A29" t="s">
        <v>36</v>
      </c>
      <c r="B29">
        <v>15</v>
      </c>
      <c r="C29">
        <f t="shared" si="0"/>
        <v>0.30084235860409148</v>
      </c>
    </row>
    <row r="30" spans="1:3" x14ac:dyDescent="0.25">
      <c r="A30" t="s">
        <v>108</v>
      </c>
      <c r="B30">
        <v>14</v>
      </c>
      <c r="C30">
        <f t="shared" si="0"/>
        <v>0.28078620136381871</v>
      </c>
    </row>
    <row r="31" spans="1:3" x14ac:dyDescent="0.25">
      <c r="A31" t="s">
        <v>44</v>
      </c>
      <c r="B31">
        <v>13</v>
      </c>
      <c r="C31">
        <f t="shared" si="0"/>
        <v>0.26073004412354589</v>
      </c>
    </row>
    <row r="32" spans="1:3" x14ac:dyDescent="0.25">
      <c r="A32" t="s">
        <v>95</v>
      </c>
      <c r="B32">
        <v>12</v>
      </c>
      <c r="C32">
        <f t="shared" si="0"/>
        <v>0.24067388688327318</v>
      </c>
    </row>
    <row r="33" spans="1:3" x14ac:dyDescent="0.25">
      <c r="A33" t="s">
        <v>52</v>
      </c>
      <c r="B33">
        <v>9</v>
      </c>
      <c r="C33">
        <f t="shared" si="0"/>
        <v>0.18050541516245489</v>
      </c>
    </row>
    <row r="34" spans="1:3" x14ac:dyDescent="0.25">
      <c r="A34" t="s">
        <v>50</v>
      </c>
      <c r="B34">
        <v>9</v>
      </c>
      <c r="C34">
        <f t="shared" si="0"/>
        <v>0.18050541516245489</v>
      </c>
    </row>
    <row r="35" spans="1:3" x14ac:dyDescent="0.25">
      <c r="A35" t="s">
        <v>76</v>
      </c>
      <c r="B35">
        <v>8</v>
      </c>
      <c r="C35">
        <f t="shared" si="0"/>
        <v>0.16044925792218209</v>
      </c>
    </row>
    <row r="36" spans="1:3" x14ac:dyDescent="0.25">
      <c r="A36" t="s">
        <v>71</v>
      </c>
      <c r="B36">
        <v>8</v>
      </c>
      <c r="C36">
        <f t="shared" si="0"/>
        <v>0.16044925792218209</v>
      </c>
    </row>
    <row r="37" spans="1:3" x14ac:dyDescent="0.25">
      <c r="A37" t="s">
        <v>57</v>
      </c>
      <c r="B37">
        <v>8</v>
      </c>
      <c r="C37">
        <f t="shared" si="0"/>
        <v>0.16044925792218209</v>
      </c>
    </row>
    <row r="38" spans="1:3" x14ac:dyDescent="0.25">
      <c r="A38" t="s">
        <v>109</v>
      </c>
      <c r="B38">
        <v>8</v>
      </c>
      <c r="C38">
        <f t="shared" si="0"/>
        <v>0.16044925792218209</v>
      </c>
    </row>
    <row r="39" spans="1:3" x14ac:dyDescent="0.25">
      <c r="A39" t="s">
        <v>86</v>
      </c>
      <c r="B39">
        <v>8</v>
      </c>
      <c r="C39">
        <f t="shared" si="0"/>
        <v>0.16044925792218209</v>
      </c>
    </row>
    <row r="40" spans="1:3" x14ac:dyDescent="0.25">
      <c r="A40" t="s">
        <v>80</v>
      </c>
      <c r="B40">
        <v>7</v>
      </c>
      <c r="C40">
        <f t="shared" si="0"/>
        <v>0.14039310068190936</v>
      </c>
    </row>
    <row r="41" spans="1:3" x14ac:dyDescent="0.25">
      <c r="A41" t="s">
        <v>75</v>
      </c>
      <c r="B41">
        <v>7</v>
      </c>
      <c r="C41">
        <f t="shared" si="0"/>
        <v>0.14039310068190936</v>
      </c>
    </row>
    <row r="42" spans="1:3" x14ac:dyDescent="0.25">
      <c r="A42" t="s">
        <v>14</v>
      </c>
      <c r="B42">
        <v>6</v>
      </c>
      <c r="C42">
        <f t="shared" si="0"/>
        <v>0.12033694344163659</v>
      </c>
    </row>
    <row r="43" spans="1:3" x14ac:dyDescent="0.25">
      <c r="A43" t="s">
        <v>5</v>
      </c>
      <c r="B43">
        <v>6</v>
      </c>
      <c r="C43">
        <f t="shared" si="0"/>
        <v>0.12033694344163659</v>
      </c>
    </row>
    <row r="44" spans="1:3" x14ac:dyDescent="0.25">
      <c r="A44" t="s">
        <v>90</v>
      </c>
      <c r="B44">
        <v>5</v>
      </c>
      <c r="C44">
        <f t="shared" si="0"/>
        <v>0.10028078620136383</v>
      </c>
    </row>
    <row r="45" spans="1:3" x14ac:dyDescent="0.25">
      <c r="A45" t="s">
        <v>70</v>
      </c>
      <c r="B45">
        <v>5</v>
      </c>
      <c r="C45">
        <f t="shared" si="0"/>
        <v>0.10028078620136383</v>
      </c>
    </row>
    <row r="46" spans="1:3" x14ac:dyDescent="0.25">
      <c r="A46" t="s">
        <v>111</v>
      </c>
      <c r="B46">
        <v>5</v>
      </c>
      <c r="C46">
        <f t="shared" si="0"/>
        <v>0.10028078620136383</v>
      </c>
    </row>
    <row r="47" spans="1:3" x14ac:dyDescent="0.25">
      <c r="A47" t="s">
        <v>153</v>
      </c>
      <c r="B47">
        <v>5</v>
      </c>
      <c r="C47">
        <f t="shared" si="0"/>
        <v>0.10028078620136383</v>
      </c>
    </row>
    <row r="48" spans="1:3" x14ac:dyDescent="0.25">
      <c r="A48" t="s">
        <v>128</v>
      </c>
      <c r="B48">
        <v>3</v>
      </c>
      <c r="C48">
        <f t="shared" si="0"/>
        <v>6.0168471720818295E-2</v>
      </c>
    </row>
    <row r="49" spans="1:3" x14ac:dyDescent="0.25">
      <c r="A49" t="s">
        <v>87</v>
      </c>
      <c r="B49">
        <v>3</v>
      </c>
      <c r="C49">
        <f t="shared" si="0"/>
        <v>6.0168471720818295E-2</v>
      </c>
    </row>
    <row r="50" spans="1:3" x14ac:dyDescent="0.25">
      <c r="A50" t="s">
        <v>105</v>
      </c>
      <c r="B50">
        <v>3</v>
      </c>
      <c r="C50">
        <f t="shared" si="0"/>
        <v>6.0168471720818295E-2</v>
      </c>
    </row>
    <row r="51" spans="1:3" x14ac:dyDescent="0.25">
      <c r="A51" t="s">
        <v>151</v>
      </c>
      <c r="B51">
        <v>3</v>
      </c>
      <c r="C51">
        <f t="shared" si="0"/>
        <v>6.0168471720818295E-2</v>
      </c>
    </row>
    <row r="52" spans="1:3" x14ac:dyDescent="0.25">
      <c r="A52" t="s">
        <v>31</v>
      </c>
      <c r="B52">
        <v>2</v>
      </c>
      <c r="C52">
        <f t="shared" si="0"/>
        <v>4.0112314480545523E-2</v>
      </c>
    </row>
    <row r="53" spans="1:3" x14ac:dyDescent="0.25">
      <c r="A53" t="s">
        <v>160</v>
      </c>
      <c r="B53">
        <v>2</v>
      </c>
      <c r="C53">
        <f t="shared" si="0"/>
        <v>4.0112314480545523E-2</v>
      </c>
    </row>
    <row r="54" spans="1:3" x14ac:dyDescent="0.25">
      <c r="A54" t="s">
        <v>88</v>
      </c>
      <c r="B54">
        <v>2</v>
      </c>
      <c r="C54">
        <f t="shared" si="0"/>
        <v>4.0112314480545523E-2</v>
      </c>
    </row>
    <row r="55" spans="1:3" x14ac:dyDescent="0.25">
      <c r="A55" t="s">
        <v>161</v>
      </c>
      <c r="B55">
        <v>2</v>
      </c>
      <c r="C55">
        <f t="shared" si="0"/>
        <v>4.0112314480545523E-2</v>
      </c>
    </row>
    <row r="56" spans="1:3" x14ac:dyDescent="0.25">
      <c r="A56" t="s">
        <v>64</v>
      </c>
      <c r="B56">
        <v>2</v>
      </c>
      <c r="C56">
        <f t="shared" si="0"/>
        <v>4.0112314480545523E-2</v>
      </c>
    </row>
    <row r="57" spans="1:3" x14ac:dyDescent="0.25">
      <c r="A57" t="s">
        <v>21</v>
      </c>
      <c r="B57">
        <v>2</v>
      </c>
      <c r="C57">
        <f t="shared" si="0"/>
        <v>4.0112314480545523E-2</v>
      </c>
    </row>
    <row r="58" spans="1:3" x14ac:dyDescent="0.25">
      <c r="A58" t="s">
        <v>84</v>
      </c>
      <c r="B58">
        <v>2</v>
      </c>
      <c r="C58">
        <f t="shared" si="0"/>
        <v>4.0112314480545523E-2</v>
      </c>
    </row>
    <row r="59" spans="1:3" x14ac:dyDescent="0.25">
      <c r="A59" t="s">
        <v>107</v>
      </c>
      <c r="B59">
        <v>2</v>
      </c>
      <c r="C59">
        <f t="shared" si="0"/>
        <v>4.0112314480545523E-2</v>
      </c>
    </row>
    <row r="60" spans="1:3" x14ac:dyDescent="0.25">
      <c r="A60" t="s">
        <v>54</v>
      </c>
      <c r="B60">
        <v>2</v>
      </c>
      <c r="C60">
        <f t="shared" si="0"/>
        <v>4.0112314480545523E-2</v>
      </c>
    </row>
    <row r="61" spans="1:3" x14ac:dyDescent="0.25">
      <c r="A61" t="s">
        <v>162</v>
      </c>
      <c r="B61">
        <v>2</v>
      </c>
      <c r="C61">
        <f t="shared" si="0"/>
        <v>4.0112314480545523E-2</v>
      </c>
    </row>
    <row r="62" spans="1:3" x14ac:dyDescent="0.25">
      <c r="A62" t="s">
        <v>139</v>
      </c>
      <c r="B62">
        <v>2</v>
      </c>
      <c r="C62">
        <f t="shared" si="0"/>
        <v>4.0112314480545523E-2</v>
      </c>
    </row>
    <row r="63" spans="1:3" x14ac:dyDescent="0.25">
      <c r="A63" t="s">
        <v>49</v>
      </c>
      <c r="B63">
        <v>2</v>
      </c>
      <c r="C63">
        <f t="shared" si="0"/>
        <v>4.0112314480545523E-2</v>
      </c>
    </row>
    <row r="64" spans="1:3" x14ac:dyDescent="0.25">
      <c r="A64" t="s">
        <v>163</v>
      </c>
      <c r="B64">
        <v>2</v>
      </c>
      <c r="C64">
        <f t="shared" si="0"/>
        <v>4.0112314480545523E-2</v>
      </c>
    </row>
    <row r="65" spans="1:3" x14ac:dyDescent="0.25">
      <c r="A65" t="s">
        <v>74</v>
      </c>
      <c r="B65">
        <v>2</v>
      </c>
      <c r="C65">
        <f t="shared" si="0"/>
        <v>4.0112314480545523E-2</v>
      </c>
    </row>
    <row r="66" spans="1:3" x14ac:dyDescent="0.25">
      <c r="A66" t="s">
        <v>116</v>
      </c>
      <c r="B66">
        <v>2</v>
      </c>
      <c r="C66">
        <f t="shared" si="0"/>
        <v>4.0112314480545523E-2</v>
      </c>
    </row>
    <row r="67" spans="1:3" x14ac:dyDescent="0.25">
      <c r="A67" t="s">
        <v>164</v>
      </c>
      <c r="B67">
        <v>1</v>
      </c>
      <c r="C67">
        <f t="shared" si="0"/>
        <v>2.0056157240272762E-2</v>
      </c>
    </row>
    <row r="68" spans="1:3" x14ac:dyDescent="0.25">
      <c r="A68" t="s">
        <v>165</v>
      </c>
      <c r="B68">
        <v>1</v>
      </c>
      <c r="C68">
        <f t="shared" si="0"/>
        <v>2.0056157240272762E-2</v>
      </c>
    </row>
    <row r="69" spans="1:3" x14ac:dyDescent="0.25">
      <c r="A69" t="s">
        <v>166</v>
      </c>
      <c r="B69">
        <v>1</v>
      </c>
      <c r="C69">
        <f t="shared" si="0"/>
        <v>2.0056157240272762E-2</v>
      </c>
    </row>
    <row r="70" spans="1:3" x14ac:dyDescent="0.25">
      <c r="A70" t="s">
        <v>120</v>
      </c>
      <c r="B70">
        <v>1</v>
      </c>
      <c r="C70">
        <f t="shared" si="0"/>
        <v>2.0056157240272762E-2</v>
      </c>
    </row>
    <row r="71" spans="1:3" x14ac:dyDescent="0.25">
      <c r="A71" t="s">
        <v>167</v>
      </c>
      <c r="B71">
        <v>1</v>
      </c>
      <c r="C71">
        <f t="shared" ref="C71:C125" si="1">B71/4986*100</f>
        <v>2.0056157240272762E-2</v>
      </c>
    </row>
    <row r="72" spans="1:3" x14ac:dyDescent="0.25">
      <c r="A72" t="s">
        <v>168</v>
      </c>
      <c r="B72">
        <v>1</v>
      </c>
      <c r="C72">
        <f t="shared" si="1"/>
        <v>2.0056157240272762E-2</v>
      </c>
    </row>
    <row r="73" spans="1:3" x14ac:dyDescent="0.25">
      <c r="A73" t="s">
        <v>146</v>
      </c>
      <c r="B73">
        <v>1</v>
      </c>
      <c r="C73">
        <f t="shared" si="1"/>
        <v>2.0056157240272762E-2</v>
      </c>
    </row>
    <row r="74" spans="1:3" x14ac:dyDescent="0.25">
      <c r="A74" t="s">
        <v>9</v>
      </c>
      <c r="B74">
        <v>1</v>
      </c>
      <c r="C74">
        <f t="shared" si="1"/>
        <v>2.0056157240272762E-2</v>
      </c>
    </row>
    <row r="75" spans="1:3" x14ac:dyDescent="0.25">
      <c r="A75" t="s">
        <v>169</v>
      </c>
      <c r="B75">
        <v>1</v>
      </c>
      <c r="C75">
        <f t="shared" si="1"/>
        <v>2.0056157240272762E-2</v>
      </c>
    </row>
    <row r="76" spans="1:3" x14ac:dyDescent="0.25">
      <c r="A76" t="s">
        <v>170</v>
      </c>
      <c r="B76">
        <v>1</v>
      </c>
      <c r="C76">
        <f t="shared" si="1"/>
        <v>2.0056157240272762E-2</v>
      </c>
    </row>
    <row r="77" spans="1:3" x14ac:dyDescent="0.25">
      <c r="A77" t="s">
        <v>106</v>
      </c>
      <c r="B77">
        <v>1</v>
      </c>
      <c r="C77">
        <f t="shared" si="1"/>
        <v>2.0056157240272762E-2</v>
      </c>
    </row>
    <row r="78" spans="1:3" x14ac:dyDescent="0.25">
      <c r="A78" t="s">
        <v>171</v>
      </c>
      <c r="B78">
        <v>1</v>
      </c>
      <c r="C78">
        <f t="shared" si="1"/>
        <v>2.0056157240272762E-2</v>
      </c>
    </row>
    <row r="79" spans="1:3" x14ac:dyDescent="0.25">
      <c r="A79" t="s">
        <v>172</v>
      </c>
      <c r="B79">
        <v>1</v>
      </c>
      <c r="C79">
        <f t="shared" si="1"/>
        <v>2.0056157240272762E-2</v>
      </c>
    </row>
    <row r="80" spans="1:3" x14ac:dyDescent="0.25">
      <c r="A80" t="s">
        <v>173</v>
      </c>
      <c r="B80">
        <v>1</v>
      </c>
      <c r="C80">
        <f t="shared" si="1"/>
        <v>2.0056157240272762E-2</v>
      </c>
    </row>
    <row r="81" spans="1:3" x14ac:dyDescent="0.25">
      <c r="A81" t="s">
        <v>174</v>
      </c>
      <c r="B81">
        <v>1</v>
      </c>
      <c r="C81">
        <f t="shared" si="1"/>
        <v>2.0056157240272762E-2</v>
      </c>
    </row>
    <row r="82" spans="1:3" x14ac:dyDescent="0.25">
      <c r="A82" t="s">
        <v>81</v>
      </c>
      <c r="B82">
        <v>1</v>
      </c>
      <c r="C82">
        <f t="shared" si="1"/>
        <v>2.0056157240272762E-2</v>
      </c>
    </row>
    <row r="83" spans="1:3" x14ac:dyDescent="0.25">
      <c r="A83" t="s">
        <v>134</v>
      </c>
      <c r="B83">
        <v>1</v>
      </c>
      <c r="C83">
        <f t="shared" si="1"/>
        <v>2.0056157240272762E-2</v>
      </c>
    </row>
    <row r="84" spans="1:3" x14ac:dyDescent="0.25">
      <c r="A84" t="s">
        <v>175</v>
      </c>
      <c r="B84">
        <v>1</v>
      </c>
      <c r="C84">
        <f t="shared" si="1"/>
        <v>2.0056157240272762E-2</v>
      </c>
    </row>
    <row r="85" spans="1:3" x14ac:dyDescent="0.25">
      <c r="A85" t="s">
        <v>176</v>
      </c>
      <c r="B85">
        <v>1</v>
      </c>
      <c r="C85">
        <f t="shared" si="1"/>
        <v>2.0056157240272762E-2</v>
      </c>
    </row>
    <row r="86" spans="1:3" x14ac:dyDescent="0.25">
      <c r="A86" t="s">
        <v>62</v>
      </c>
      <c r="B86">
        <v>1</v>
      </c>
      <c r="C86">
        <f t="shared" si="1"/>
        <v>2.0056157240272762E-2</v>
      </c>
    </row>
    <row r="87" spans="1:3" x14ac:dyDescent="0.25">
      <c r="A87" t="s">
        <v>177</v>
      </c>
      <c r="B87">
        <v>1</v>
      </c>
      <c r="C87">
        <f t="shared" si="1"/>
        <v>2.0056157240272762E-2</v>
      </c>
    </row>
    <row r="88" spans="1:3" x14ac:dyDescent="0.25">
      <c r="A88" t="s">
        <v>178</v>
      </c>
      <c r="C88">
        <f t="shared" si="1"/>
        <v>0</v>
      </c>
    </row>
    <row r="89" spans="1:3" x14ac:dyDescent="0.25">
      <c r="A89" t="s">
        <v>179</v>
      </c>
      <c r="B89">
        <v>1</v>
      </c>
      <c r="C89">
        <f t="shared" si="1"/>
        <v>2.0056157240272762E-2</v>
      </c>
    </row>
    <row r="90" spans="1:3" x14ac:dyDescent="0.25">
      <c r="A90" t="s">
        <v>180</v>
      </c>
      <c r="B90">
        <v>1</v>
      </c>
      <c r="C90">
        <f t="shared" si="1"/>
        <v>2.0056157240272762E-2</v>
      </c>
    </row>
    <row r="91" spans="1:3" x14ac:dyDescent="0.25">
      <c r="A91" t="s">
        <v>138</v>
      </c>
      <c r="B91">
        <v>1</v>
      </c>
      <c r="C91">
        <f t="shared" si="1"/>
        <v>2.0056157240272762E-2</v>
      </c>
    </row>
    <row r="92" spans="1:3" x14ac:dyDescent="0.25">
      <c r="A92" t="s">
        <v>113</v>
      </c>
      <c r="B92">
        <v>1</v>
      </c>
      <c r="C92">
        <f t="shared" si="1"/>
        <v>2.0056157240272762E-2</v>
      </c>
    </row>
    <row r="93" spans="1:3" x14ac:dyDescent="0.25">
      <c r="A93" t="s">
        <v>181</v>
      </c>
      <c r="B93">
        <v>1</v>
      </c>
      <c r="C93">
        <f t="shared" si="1"/>
        <v>2.0056157240272762E-2</v>
      </c>
    </row>
    <row r="94" spans="1:3" x14ac:dyDescent="0.25">
      <c r="A94" t="s">
        <v>182</v>
      </c>
      <c r="B94">
        <v>1</v>
      </c>
      <c r="C94">
        <f t="shared" si="1"/>
        <v>2.0056157240272762E-2</v>
      </c>
    </row>
    <row r="95" spans="1:3" x14ac:dyDescent="0.25">
      <c r="A95" t="s">
        <v>183</v>
      </c>
      <c r="B95">
        <v>1</v>
      </c>
      <c r="C95">
        <f t="shared" si="1"/>
        <v>2.0056157240272762E-2</v>
      </c>
    </row>
    <row r="96" spans="1:3" x14ac:dyDescent="0.25">
      <c r="A96" t="s">
        <v>184</v>
      </c>
      <c r="B96">
        <v>1</v>
      </c>
      <c r="C96">
        <f t="shared" si="1"/>
        <v>2.0056157240272762E-2</v>
      </c>
    </row>
    <row r="97" spans="1:3" x14ac:dyDescent="0.25">
      <c r="A97" t="s">
        <v>185</v>
      </c>
      <c r="B97">
        <v>1</v>
      </c>
      <c r="C97">
        <f t="shared" si="1"/>
        <v>2.0056157240272762E-2</v>
      </c>
    </row>
    <row r="98" spans="1:3" x14ac:dyDescent="0.25">
      <c r="A98" t="s">
        <v>142</v>
      </c>
      <c r="B98">
        <v>1</v>
      </c>
      <c r="C98">
        <f t="shared" si="1"/>
        <v>2.0056157240272762E-2</v>
      </c>
    </row>
    <row r="99" spans="1:3" x14ac:dyDescent="0.25">
      <c r="A99" t="s">
        <v>186</v>
      </c>
      <c r="B99">
        <v>1</v>
      </c>
      <c r="C99">
        <f t="shared" si="1"/>
        <v>2.0056157240272762E-2</v>
      </c>
    </row>
    <row r="100" spans="1:3" x14ac:dyDescent="0.25">
      <c r="A100" t="s">
        <v>187</v>
      </c>
      <c r="B100">
        <v>1</v>
      </c>
      <c r="C100">
        <f t="shared" si="1"/>
        <v>2.0056157240272762E-2</v>
      </c>
    </row>
    <row r="101" spans="1:3" x14ac:dyDescent="0.25">
      <c r="A101" t="s">
        <v>188</v>
      </c>
      <c r="B101">
        <v>1</v>
      </c>
      <c r="C101">
        <f t="shared" si="1"/>
        <v>2.0056157240272762E-2</v>
      </c>
    </row>
    <row r="102" spans="1:3" x14ac:dyDescent="0.25">
      <c r="A102" t="s">
        <v>189</v>
      </c>
      <c r="B102">
        <v>1</v>
      </c>
      <c r="C102">
        <f t="shared" si="1"/>
        <v>2.0056157240272762E-2</v>
      </c>
    </row>
    <row r="103" spans="1:3" x14ac:dyDescent="0.25">
      <c r="A103" t="s">
        <v>190</v>
      </c>
      <c r="B103">
        <v>1</v>
      </c>
      <c r="C103">
        <f t="shared" si="1"/>
        <v>2.0056157240272762E-2</v>
      </c>
    </row>
    <row r="104" spans="1:3" x14ac:dyDescent="0.25">
      <c r="A104" t="s">
        <v>191</v>
      </c>
      <c r="B104">
        <v>1</v>
      </c>
      <c r="C104">
        <f t="shared" si="1"/>
        <v>2.0056157240272762E-2</v>
      </c>
    </row>
    <row r="105" spans="1:3" x14ac:dyDescent="0.25">
      <c r="A105" t="s">
        <v>192</v>
      </c>
      <c r="B105">
        <v>1</v>
      </c>
      <c r="C105">
        <f t="shared" si="1"/>
        <v>2.0056157240272762E-2</v>
      </c>
    </row>
    <row r="106" spans="1:3" x14ac:dyDescent="0.25">
      <c r="A106" t="s">
        <v>148</v>
      </c>
      <c r="B106">
        <v>1</v>
      </c>
      <c r="C106">
        <f t="shared" si="1"/>
        <v>2.0056157240272762E-2</v>
      </c>
    </row>
    <row r="107" spans="1:3" x14ac:dyDescent="0.25">
      <c r="A107" t="s">
        <v>19</v>
      </c>
      <c r="B107">
        <v>1</v>
      </c>
      <c r="C107">
        <f t="shared" si="1"/>
        <v>2.0056157240272762E-2</v>
      </c>
    </row>
    <row r="108" spans="1:3" x14ac:dyDescent="0.25">
      <c r="A108" t="s">
        <v>193</v>
      </c>
      <c r="B108">
        <v>1</v>
      </c>
      <c r="C108">
        <f t="shared" si="1"/>
        <v>2.0056157240272762E-2</v>
      </c>
    </row>
    <row r="109" spans="1:3" x14ac:dyDescent="0.25">
      <c r="A109" t="s">
        <v>194</v>
      </c>
      <c r="B109">
        <v>1</v>
      </c>
      <c r="C109">
        <f t="shared" si="1"/>
        <v>2.0056157240272762E-2</v>
      </c>
    </row>
    <row r="110" spans="1:3" x14ac:dyDescent="0.25">
      <c r="A110" t="s">
        <v>195</v>
      </c>
      <c r="B110">
        <v>1</v>
      </c>
      <c r="C110">
        <f t="shared" si="1"/>
        <v>2.0056157240272762E-2</v>
      </c>
    </row>
    <row r="111" spans="1:3" x14ac:dyDescent="0.25">
      <c r="A111" t="s">
        <v>196</v>
      </c>
      <c r="B111">
        <v>1</v>
      </c>
      <c r="C111">
        <f t="shared" si="1"/>
        <v>2.0056157240272762E-2</v>
      </c>
    </row>
    <row r="112" spans="1:3" x14ac:dyDescent="0.25">
      <c r="A112" t="s">
        <v>197</v>
      </c>
      <c r="B112">
        <v>1</v>
      </c>
      <c r="C112">
        <f t="shared" si="1"/>
        <v>2.0056157240272762E-2</v>
      </c>
    </row>
    <row r="113" spans="1:3" x14ac:dyDescent="0.25">
      <c r="A113" t="s">
        <v>198</v>
      </c>
      <c r="B113">
        <v>1</v>
      </c>
      <c r="C113">
        <f t="shared" si="1"/>
        <v>2.0056157240272762E-2</v>
      </c>
    </row>
    <row r="114" spans="1:3" x14ac:dyDescent="0.25">
      <c r="A114" t="s">
        <v>6</v>
      </c>
      <c r="B114">
        <v>1</v>
      </c>
      <c r="C114">
        <f t="shared" si="1"/>
        <v>2.0056157240272762E-2</v>
      </c>
    </row>
    <row r="115" spans="1:3" x14ac:dyDescent="0.25">
      <c r="A115" t="s">
        <v>152</v>
      </c>
      <c r="B115">
        <v>1</v>
      </c>
      <c r="C115">
        <f t="shared" si="1"/>
        <v>2.0056157240272762E-2</v>
      </c>
    </row>
    <row r="116" spans="1:3" x14ac:dyDescent="0.25">
      <c r="A116" t="s">
        <v>199</v>
      </c>
      <c r="B116">
        <v>1</v>
      </c>
      <c r="C116">
        <f t="shared" si="1"/>
        <v>2.0056157240272762E-2</v>
      </c>
    </row>
    <row r="117" spans="1:3" x14ac:dyDescent="0.25">
      <c r="A117" t="s">
        <v>200</v>
      </c>
      <c r="B117">
        <v>1</v>
      </c>
      <c r="C117">
        <f t="shared" si="1"/>
        <v>2.0056157240272762E-2</v>
      </c>
    </row>
    <row r="118" spans="1:3" x14ac:dyDescent="0.25">
      <c r="A118" t="s">
        <v>201</v>
      </c>
      <c r="B118">
        <v>1</v>
      </c>
      <c r="C118">
        <f t="shared" si="1"/>
        <v>2.0056157240272762E-2</v>
      </c>
    </row>
    <row r="119" spans="1:3" x14ac:dyDescent="0.25">
      <c r="A119" t="s">
        <v>202</v>
      </c>
      <c r="B119">
        <v>1</v>
      </c>
      <c r="C119">
        <f t="shared" si="1"/>
        <v>2.0056157240272762E-2</v>
      </c>
    </row>
    <row r="120" spans="1:3" x14ac:dyDescent="0.25">
      <c r="A120" t="s">
        <v>203</v>
      </c>
      <c r="B120">
        <v>1</v>
      </c>
      <c r="C120">
        <f t="shared" si="1"/>
        <v>2.0056157240272762E-2</v>
      </c>
    </row>
    <row r="121" spans="1:3" x14ac:dyDescent="0.25">
      <c r="A121" t="s">
        <v>155</v>
      </c>
      <c r="B121">
        <v>1</v>
      </c>
      <c r="C121">
        <f t="shared" si="1"/>
        <v>2.0056157240272762E-2</v>
      </c>
    </row>
    <row r="122" spans="1:3" x14ac:dyDescent="0.25">
      <c r="A122" t="s">
        <v>204</v>
      </c>
      <c r="B122">
        <v>1</v>
      </c>
      <c r="C122">
        <f t="shared" si="1"/>
        <v>2.0056157240272762E-2</v>
      </c>
    </row>
    <row r="123" spans="1:3" x14ac:dyDescent="0.25">
      <c r="A123" t="s">
        <v>205</v>
      </c>
      <c r="B123">
        <v>1</v>
      </c>
      <c r="C123">
        <f t="shared" si="1"/>
        <v>2.0056157240272762E-2</v>
      </c>
    </row>
    <row r="124" spans="1:3" x14ac:dyDescent="0.25">
      <c r="A124" t="s">
        <v>96</v>
      </c>
      <c r="B124">
        <v>1</v>
      </c>
      <c r="C124">
        <f t="shared" si="1"/>
        <v>2.0056157240272762E-2</v>
      </c>
    </row>
    <row r="125" spans="1:3" x14ac:dyDescent="0.25">
      <c r="A125" t="s">
        <v>91</v>
      </c>
      <c r="B125">
        <v>1</v>
      </c>
      <c r="C125">
        <f t="shared" si="1"/>
        <v>2.0056157240272762E-2</v>
      </c>
    </row>
    <row r="126" spans="1:3" x14ac:dyDescent="0.25">
      <c r="B126">
        <f>SUM(B6:B125)</f>
        <v>4986</v>
      </c>
      <c r="C126"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12"/>
  <sheetViews>
    <sheetView topLeftCell="A94" workbookViewId="0">
      <selection activeCell="F111" sqref="F111"/>
    </sheetView>
  </sheetViews>
  <sheetFormatPr defaultColWidth="8.85546875" defaultRowHeight="15" x14ac:dyDescent="0.25"/>
  <sheetData>
    <row r="1" spans="1:3" x14ac:dyDescent="0.25">
      <c r="A1" t="s">
        <v>234</v>
      </c>
    </row>
    <row r="7" spans="1:3" x14ac:dyDescent="0.25">
      <c r="A7" t="s">
        <v>24</v>
      </c>
      <c r="B7" t="s">
        <v>25</v>
      </c>
      <c r="C7" t="s">
        <v>250</v>
      </c>
    </row>
    <row r="8" spans="1:3" x14ac:dyDescent="0.25">
      <c r="A8" t="s">
        <v>26</v>
      </c>
      <c r="B8">
        <v>1722</v>
      </c>
      <c r="C8">
        <f>B8/4772*100</f>
        <v>36.08549874266555</v>
      </c>
    </row>
    <row r="9" spans="1:3" x14ac:dyDescent="0.25">
      <c r="A9" t="s">
        <v>27</v>
      </c>
      <c r="B9">
        <v>1562</v>
      </c>
      <c r="C9">
        <f t="shared" ref="C9:C72" si="0">B9/4772*100</f>
        <v>32.732606873428331</v>
      </c>
    </row>
    <row r="10" spans="1:3" x14ac:dyDescent="0.25">
      <c r="A10" t="s">
        <v>28</v>
      </c>
      <c r="B10">
        <v>624</v>
      </c>
      <c r="C10">
        <f t="shared" si="0"/>
        <v>13.076278290025147</v>
      </c>
    </row>
    <row r="11" spans="1:3" x14ac:dyDescent="0.25">
      <c r="A11" t="s">
        <v>29</v>
      </c>
      <c r="B11">
        <v>171</v>
      </c>
      <c r="C11">
        <f t="shared" si="0"/>
        <v>3.5834031852472754</v>
      </c>
    </row>
    <row r="12" spans="1:3" x14ac:dyDescent="0.25">
      <c r="A12" t="s">
        <v>30</v>
      </c>
      <c r="B12">
        <v>88</v>
      </c>
      <c r="C12">
        <f t="shared" si="0"/>
        <v>1.8440905280804691</v>
      </c>
    </row>
    <row r="13" spans="1:3" x14ac:dyDescent="0.25">
      <c r="A13" t="s">
        <v>34</v>
      </c>
      <c r="B13">
        <v>66</v>
      </c>
      <c r="C13">
        <f t="shared" si="0"/>
        <v>1.3830678960603522</v>
      </c>
    </row>
    <row r="14" spans="1:3" x14ac:dyDescent="0.25">
      <c r="A14" t="s">
        <v>33</v>
      </c>
      <c r="B14">
        <v>41</v>
      </c>
      <c r="C14">
        <f t="shared" si="0"/>
        <v>0.85917854149203687</v>
      </c>
    </row>
    <row r="15" spans="1:3" x14ac:dyDescent="0.25">
      <c r="A15" t="s">
        <v>41</v>
      </c>
      <c r="B15">
        <v>29</v>
      </c>
      <c r="C15">
        <f t="shared" si="0"/>
        <v>0.60771165129924565</v>
      </c>
    </row>
    <row r="16" spans="1:3" x14ac:dyDescent="0.25">
      <c r="A16" t="s">
        <v>40</v>
      </c>
      <c r="B16">
        <v>25</v>
      </c>
      <c r="C16">
        <f t="shared" si="0"/>
        <v>0.5238893545683152</v>
      </c>
    </row>
    <row r="17" spans="1:3" x14ac:dyDescent="0.25">
      <c r="A17" t="s">
        <v>43</v>
      </c>
      <c r="B17">
        <v>22</v>
      </c>
      <c r="C17">
        <f t="shared" si="0"/>
        <v>0.46102263202011728</v>
      </c>
    </row>
    <row r="18" spans="1:3" x14ac:dyDescent="0.25">
      <c r="A18" t="s">
        <v>42</v>
      </c>
      <c r="B18">
        <v>21</v>
      </c>
      <c r="C18">
        <f t="shared" si="0"/>
        <v>0.44006705783738476</v>
      </c>
    </row>
    <row r="19" spans="1:3" x14ac:dyDescent="0.25">
      <c r="A19" t="s">
        <v>38</v>
      </c>
      <c r="B19">
        <v>21</v>
      </c>
      <c r="C19">
        <f t="shared" si="0"/>
        <v>0.44006705783738476</v>
      </c>
    </row>
    <row r="20" spans="1:3" x14ac:dyDescent="0.25">
      <c r="A20" t="s">
        <v>35</v>
      </c>
      <c r="B20">
        <v>19</v>
      </c>
      <c r="C20">
        <f t="shared" si="0"/>
        <v>0.39815590947191953</v>
      </c>
    </row>
    <row r="21" spans="1:3" x14ac:dyDescent="0.25">
      <c r="A21" t="s">
        <v>53</v>
      </c>
      <c r="B21">
        <v>19</v>
      </c>
      <c r="C21">
        <f t="shared" si="0"/>
        <v>0.39815590947191953</v>
      </c>
    </row>
    <row r="22" spans="1:3" x14ac:dyDescent="0.25">
      <c r="A22" t="s">
        <v>39</v>
      </c>
      <c r="B22">
        <v>19</v>
      </c>
      <c r="C22">
        <f t="shared" si="0"/>
        <v>0.39815590947191953</v>
      </c>
    </row>
    <row r="23" spans="1:3" x14ac:dyDescent="0.25">
      <c r="A23" t="s">
        <v>95</v>
      </c>
      <c r="B23">
        <v>16</v>
      </c>
      <c r="C23">
        <f t="shared" si="0"/>
        <v>0.33528918692372173</v>
      </c>
    </row>
    <row r="24" spans="1:3" x14ac:dyDescent="0.25">
      <c r="A24" t="s">
        <v>32</v>
      </c>
      <c r="B24">
        <v>15</v>
      </c>
      <c r="C24">
        <f t="shared" si="0"/>
        <v>0.31433361274098909</v>
      </c>
    </row>
    <row r="25" spans="1:3" x14ac:dyDescent="0.25">
      <c r="A25" t="s">
        <v>36</v>
      </c>
      <c r="B25">
        <v>15</v>
      </c>
      <c r="C25">
        <f t="shared" si="0"/>
        <v>0.31433361274098909</v>
      </c>
    </row>
    <row r="26" spans="1:3" x14ac:dyDescent="0.25">
      <c r="A26" t="s">
        <v>92</v>
      </c>
      <c r="B26">
        <v>14</v>
      </c>
      <c r="C26">
        <f t="shared" si="0"/>
        <v>0.2933780385582565</v>
      </c>
    </row>
    <row r="27" spans="1:3" x14ac:dyDescent="0.25">
      <c r="A27" t="s">
        <v>48</v>
      </c>
      <c r="B27">
        <v>14</v>
      </c>
      <c r="C27">
        <f t="shared" si="0"/>
        <v>0.2933780385582565</v>
      </c>
    </row>
    <row r="28" spans="1:3" x14ac:dyDescent="0.25">
      <c r="A28" t="s">
        <v>109</v>
      </c>
      <c r="B28">
        <v>14</v>
      </c>
      <c r="C28">
        <f t="shared" si="0"/>
        <v>0.2933780385582565</v>
      </c>
    </row>
    <row r="29" spans="1:3" x14ac:dyDescent="0.25">
      <c r="A29" t="s">
        <v>37</v>
      </c>
      <c r="B29">
        <v>13</v>
      </c>
      <c r="C29">
        <f t="shared" si="0"/>
        <v>0.27242246437552387</v>
      </c>
    </row>
    <row r="30" spans="1:3" x14ac:dyDescent="0.25">
      <c r="A30" t="s">
        <v>51</v>
      </c>
      <c r="B30">
        <v>12</v>
      </c>
      <c r="C30">
        <f t="shared" si="0"/>
        <v>0.25146689019279128</v>
      </c>
    </row>
    <row r="31" spans="1:3" x14ac:dyDescent="0.25">
      <c r="A31" t="s">
        <v>94</v>
      </c>
      <c r="B31">
        <v>12</v>
      </c>
      <c r="C31">
        <f t="shared" si="0"/>
        <v>0.25146689019279128</v>
      </c>
    </row>
    <row r="32" spans="1:3" x14ac:dyDescent="0.25">
      <c r="A32" t="s">
        <v>73</v>
      </c>
      <c r="B32">
        <v>10</v>
      </c>
      <c r="C32">
        <f t="shared" si="0"/>
        <v>0.20955574182732606</v>
      </c>
    </row>
    <row r="33" spans="1:3" x14ac:dyDescent="0.25">
      <c r="A33" t="s">
        <v>46</v>
      </c>
      <c r="B33">
        <v>9</v>
      </c>
      <c r="C33">
        <f t="shared" si="0"/>
        <v>0.18860016764459347</v>
      </c>
    </row>
    <row r="34" spans="1:3" x14ac:dyDescent="0.25">
      <c r="A34" t="s">
        <v>44</v>
      </c>
      <c r="B34">
        <v>8</v>
      </c>
      <c r="C34">
        <f t="shared" si="0"/>
        <v>0.16764459346186086</v>
      </c>
    </row>
    <row r="35" spans="1:3" x14ac:dyDescent="0.25">
      <c r="A35" t="s">
        <v>105</v>
      </c>
      <c r="B35">
        <v>7</v>
      </c>
      <c r="C35">
        <f t="shared" si="0"/>
        <v>0.14668901927912825</v>
      </c>
    </row>
    <row r="36" spans="1:3" x14ac:dyDescent="0.25">
      <c r="A36" t="s">
        <v>50</v>
      </c>
      <c r="B36">
        <v>7</v>
      </c>
      <c r="C36">
        <f t="shared" si="0"/>
        <v>0.14668901927912825</v>
      </c>
    </row>
    <row r="37" spans="1:3" x14ac:dyDescent="0.25">
      <c r="A37" t="s">
        <v>71</v>
      </c>
      <c r="B37">
        <v>7</v>
      </c>
      <c r="C37">
        <f t="shared" si="0"/>
        <v>0.14668901927912825</v>
      </c>
    </row>
    <row r="38" spans="1:3" x14ac:dyDescent="0.25">
      <c r="A38" t="s">
        <v>108</v>
      </c>
      <c r="B38">
        <v>7</v>
      </c>
      <c r="C38">
        <f t="shared" si="0"/>
        <v>0.14668901927912825</v>
      </c>
    </row>
    <row r="39" spans="1:3" x14ac:dyDescent="0.25">
      <c r="A39" t="s">
        <v>76</v>
      </c>
      <c r="B39">
        <v>6</v>
      </c>
      <c r="C39">
        <f t="shared" si="0"/>
        <v>0.12573344509639564</v>
      </c>
    </row>
    <row r="40" spans="1:3" x14ac:dyDescent="0.25">
      <c r="A40" t="s">
        <v>52</v>
      </c>
      <c r="B40">
        <v>5</v>
      </c>
      <c r="C40">
        <f t="shared" si="0"/>
        <v>0.10477787091366303</v>
      </c>
    </row>
    <row r="41" spans="1:3" x14ac:dyDescent="0.25">
      <c r="A41" t="s">
        <v>107</v>
      </c>
      <c r="B41">
        <v>5</v>
      </c>
      <c r="C41">
        <f t="shared" si="0"/>
        <v>0.10477787091366303</v>
      </c>
    </row>
    <row r="42" spans="1:3" x14ac:dyDescent="0.25">
      <c r="A42" t="s">
        <v>49</v>
      </c>
      <c r="B42">
        <v>5</v>
      </c>
      <c r="C42">
        <f t="shared" si="0"/>
        <v>0.10477787091366303</v>
      </c>
    </row>
    <row r="43" spans="1:3" x14ac:dyDescent="0.25">
      <c r="A43" t="s">
        <v>86</v>
      </c>
      <c r="B43">
        <v>5</v>
      </c>
      <c r="C43">
        <f t="shared" si="0"/>
        <v>0.10477787091366303</v>
      </c>
    </row>
    <row r="44" spans="1:3" x14ac:dyDescent="0.25">
      <c r="A44" t="s">
        <v>120</v>
      </c>
      <c r="B44">
        <v>4</v>
      </c>
      <c r="C44">
        <f t="shared" si="0"/>
        <v>8.3822296730930432E-2</v>
      </c>
    </row>
    <row r="45" spans="1:3" x14ac:dyDescent="0.25">
      <c r="A45" t="s">
        <v>31</v>
      </c>
      <c r="B45">
        <v>4</v>
      </c>
      <c r="C45">
        <f t="shared" si="0"/>
        <v>8.3822296730930432E-2</v>
      </c>
    </row>
    <row r="46" spans="1:3" x14ac:dyDescent="0.25">
      <c r="A46" t="s">
        <v>169</v>
      </c>
      <c r="B46">
        <v>4</v>
      </c>
      <c r="C46">
        <f t="shared" si="0"/>
        <v>8.3822296730930432E-2</v>
      </c>
    </row>
    <row r="47" spans="1:3" x14ac:dyDescent="0.25">
      <c r="A47" t="s">
        <v>21</v>
      </c>
      <c r="B47">
        <v>4</v>
      </c>
      <c r="C47">
        <f t="shared" si="0"/>
        <v>8.3822296730930432E-2</v>
      </c>
    </row>
    <row r="48" spans="1:3" x14ac:dyDescent="0.25">
      <c r="A48" t="s">
        <v>84</v>
      </c>
      <c r="B48">
        <v>4</v>
      </c>
      <c r="C48">
        <f t="shared" si="0"/>
        <v>8.3822296730930432E-2</v>
      </c>
    </row>
    <row r="49" spans="1:3" x14ac:dyDescent="0.25">
      <c r="A49" t="s">
        <v>5</v>
      </c>
      <c r="B49">
        <v>4</v>
      </c>
      <c r="C49">
        <f t="shared" si="0"/>
        <v>8.3822296730930432E-2</v>
      </c>
    </row>
    <row r="50" spans="1:3" x14ac:dyDescent="0.25">
      <c r="A50" t="s">
        <v>151</v>
      </c>
      <c r="B50">
        <v>4</v>
      </c>
      <c r="C50">
        <f t="shared" si="0"/>
        <v>8.3822296730930432E-2</v>
      </c>
    </row>
    <row r="51" spans="1:3" x14ac:dyDescent="0.25">
      <c r="A51" t="s">
        <v>156</v>
      </c>
      <c r="B51">
        <v>4</v>
      </c>
      <c r="C51">
        <f t="shared" si="0"/>
        <v>8.3822296730930432E-2</v>
      </c>
    </row>
    <row r="52" spans="1:3" x14ac:dyDescent="0.25">
      <c r="A52" t="s">
        <v>96</v>
      </c>
      <c r="B52">
        <v>4</v>
      </c>
      <c r="C52">
        <f t="shared" si="0"/>
        <v>8.3822296730930432E-2</v>
      </c>
    </row>
    <row r="53" spans="1:3" x14ac:dyDescent="0.25">
      <c r="A53" t="s">
        <v>70</v>
      </c>
      <c r="B53">
        <v>3</v>
      </c>
      <c r="C53">
        <f t="shared" si="0"/>
        <v>6.286672254819782E-2</v>
      </c>
    </row>
    <row r="54" spans="1:3" x14ac:dyDescent="0.25">
      <c r="A54" t="s">
        <v>54</v>
      </c>
      <c r="B54">
        <v>3</v>
      </c>
      <c r="C54">
        <f t="shared" si="0"/>
        <v>6.286672254819782E-2</v>
      </c>
    </row>
    <row r="55" spans="1:3" x14ac:dyDescent="0.25">
      <c r="A55" t="s">
        <v>62</v>
      </c>
      <c r="B55">
        <v>3</v>
      </c>
      <c r="C55">
        <f t="shared" si="0"/>
        <v>6.286672254819782E-2</v>
      </c>
    </row>
    <row r="56" spans="1:3" x14ac:dyDescent="0.25">
      <c r="A56" t="s">
        <v>14</v>
      </c>
      <c r="B56">
        <v>3</v>
      </c>
      <c r="C56">
        <f t="shared" si="0"/>
        <v>6.286672254819782E-2</v>
      </c>
    </row>
    <row r="57" spans="1:3" x14ac:dyDescent="0.25">
      <c r="A57" t="s">
        <v>116</v>
      </c>
      <c r="B57">
        <v>3</v>
      </c>
      <c r="C57">
        <f t="shared" si="0"/>
        <v>6.286672254819782E-2</v>
      </c>
    </row>
    <row r="58" spans="1:3" x14ac:dyDescent="0.25">
      <c r="A58" t="s">
        <v>171</v>
      </c>
      <c r="B58">
        <v>2</v>
      </c>
      <c r="C58">
        <f t="shared" si="0"/>
        <v>4.1911148365465216E-2</v>
      </c>
    </row>
    <row r="59" spans="1:3" x14ac:dyDescent="0.25">
      <c r="A59" t="s">
        <v>87</v>
      </c>
      <c r="B59">
        <v>2</v>
      </c>
      <c r="C59">
        <f t="shared" si="0"/>
        <v>4.1911148365465216E-2</v>
      </c>
    </row>
    <row r="60" spans="1:3" x14ac:dyDescent="0.25">
      <c r="A60" t="s">
        <v>154</v>
      </c>
      <c r="B60">
        <v>2</v>
      </c>
      <c r="C60">
        <f t="shared" si="0"/>
        <v>4.1911148365465216E-2</v>
      </c>
    </row>
    <row r="61" spans="1:3" x14ac:dyDescent="0.25">
      <c r="A61" t="s">
        <v>80</v>
      </c>
      <c r="B61">
        <v>2</v>
      </c>
      <c r="C61">
        <f t="shared" si="0"/>
        <v>4.1911148365465216E-2</v>
      </c>
    </row>
    <row r="62" spans="1:3" x14ac:dyDescent="0.25">
      <c r="A62" t="s">
        <v>138</v>
      </c>
      <c r="B62">
        <v>2</v>
      </c>
      <c r="C62">
        <f t="shared" si="0"/>
        <v>4.1911148365465216E-2</v>
      </c>
    </row>
    <row r="63" spans="1:3" x14ac:dyDescent="0.25">
      <c r="A63" t="s">
        <v>57</v>
      </c>
      <c r="B63">
        <v>2</v>
      </c>
      <c r="C63">
        <f t="shared" si="0"/>
        <v>4.1911148365465216E-2</v>
      </c>
    </row>
    <row r="64" spans="1:3" x14ac:dyDescent="0.25">
      <c r="A64" t="s">
        <v>75</v>
      </c>
      <c r="B64">
        <v>2</v>
      </c>
      <c r="C64">
        <f t="shared" si="0"/>
        <v>4.1911148365465216E-2</v>
      </c>
    </row>
    <row r="65" spans="1:3" x14ac:dyDescent="0.25">
      <c r="A65" t="s">
        <v>206</v>
      </c>
      <c r="B65">
        <v>2</v>
      </c>
      <c r="C65">
        <f t="shared" si="0"/>
        <v>4.1911148365465216E-2</v>
      </c>
    </row>
    <row r="66" spans="1:3" x14ac:dyDescent="0.25">
      <c r="A66" t="s">
        <v>187</v>
      </c>
      <c r="B66">
        <v>2</v>
      </c>
      <c r="C66">
        <f t="shared" si="0"/>
        <v>4.1911148365465216E-2</v>
      </c>
    </row>
    <row r="67" spans="1:3" x14ac:dyDescent="0.25">
      <c r="A67" t="s">
        <v>192</v>
      </c>
      <c r="B67">
        <v>2</v>
      </c>
      <c r="C67">
        <f t="shared" si="0"/>
        <v>4.1911148365465216E-2</v>
      </c>
    </row>
    <row r="68" spans="1:3" x14ac:dyDescent="0.25">
      <c r="A68" t="s">
        <v>207</v>
      </c>
      <c r="B68">
        <v>2</v>
      </c>
      <c r="C68">
        <f t="shared" si="0"/>
        <v>4.1911148365465216E-2</v>
      </c>
    </row>
    <row r="69" spans="1:3" x14ac:dyDescent="0.25">
      <c r="A69" t="s">
        <v>74</v>
      </c>
      <c r="B69">
        <v>2</v>
      </c>
      <c r="C69">
        <f t="shared" si="0"/>
        <v>4.1911148365465216E-2</v>
      </c>
    </row>
    <row r="70" spans="1:3" x14ac:dyDescent="0.25">
      <c r="A70" t="s">
        <v>172</v>
      </c>
      <c r="B70">
        <v>1</v>
      </c>
      <c r="C70">
        <f t="shared" si="0"/>
        <v>2.0955574182732608E-2</v>
      </c>
    </row>
    <row r="71" spans="1:3" x14ac:dyDescent="0.25">
      <c r="A71" t="s">
        <v>165</v>
      </c>
      <c r="B71">
        <v>1</v>
      </c>
      <c r="C71">
        <f t="shared" si="0"/>
        <v>2.0955574182732608E-2</v>
      </c>
    </row>
    <row r="72" spans="1:3" x14ac:dyDescent="0.25">
      <c r="A72" t="s">
        <v>121</v>
      </c>
      <c r="B72">
        <v>1</v>
      </c>
      <c r="C72">
        <f t="shared" si="0"/>
        <v>2.0955574182732608E-2</v>
      </c>
    </row>
    <row r="73" spans="1:3" x14ac:dyDescent="0.25">
      <c r="A73" t="s">
        <v>208</v>
      </c>
      <c r="B73">
        <v>1</v>
      </c>
      <c r="C73">
        <f t="shared" ref="C73:C111" si="1">B73/4772*100</f>
        <v>2.0955574182732608E-2</v>
      </c>
    </row>
    <row r="74" spans="1:3" x14ac:dyDescent="0.25">
      <c r="A74" t="s">
        <v>128</v>
      </c>
      <c r="B74">
        <v>1</v>
      </c>
      <c r="C74">
        <f t="shared" si="1"/>
        <v>2.0955574182732608E-2</v>
      </c>
    </row>
    <row r="75" spans="1:3" x14ac:dyDescent="0.25">
      <c r="A75" t="s">
        <v>209</v>
      </c>
      <c r="B75">
        <v>1</v>
      </c>
      <c r="C75">
        <f t="shared" si="1"/>
        <v>2.0955574182732608E-2</v>
      </c>
    </row>
    <row r="76" spans="1:3" x14ac:dyDescent="0.25">
      <c r="A76" t="s">
        <v>83</v>
      </c>
      <c r="B76">
        <v>1</v>
      </c>
      <c r="C76">
        <f t="shared" si="1"/>
        <v>2.0955574182732608E-2</v>
      </c>
    </row>
    <row r="77" spans="1:3" x14ac:dyDescent="0.25">
      <c r="A77" t="s">
        <v>210</v>
      </c>
      <c r="B77">
        <v>1</v>
      </c>
      <c r="C77">
        <f t="shared" si="1"/>
        <v>2.0955574182732608E-2</v>
      </c>
    </row>
    <row r="78" spans="1:3" x14ac:dyDescent="0.25">
      <c r="A78" t="s">
        <v>88</v>
      </c>
      <c r="B78">
        <v>1</v>
      </c>
      <c r="C78">
        <f t="shared" si="1"/>
        <v>2.0955574182732608E-2</v>
      </c>
    </row>
    <row r="79" spans="1:3" x14ac:dyDescent="0.25">
      <c r="A79" t="s">
        <v>211</v>
      </c>
      <c r="B79">
        <v>1</v>
      </c>
      <c r="C79">
        <f t="shared" si="1"/>
        <v>2.0955574182732608E-2</v>
      </c>
    </row>
    <row r="80" spans="1:3" x14ac:dyDescent="0.25">
      <c r="A80" t="s">
        <v>133</v>
      </c>
      <c r="B80">
        <v>1</v>
      </c>
      <c r="C80">
        <f t="shared" si="1"/>
        <v>2.0955574182732608E-2</v>
      </c>
    </row>
    <row r="81" spans="1:3" x14ac:dyDescent="0.25">
      <c r="A81" t="s">
        <v>212</v>
      </c>
      <c r="B81">
        <v>1</v>
      </c>
      <c r="C81">
        <f t="shared" si="1"/>
        <v>2.0955574182732608E-2</v>
      </c>
    </row>
    <row r="82" spans="1:3" x14ac:dyDescent="0.25">
      <c r="A82" t="s">
        <v>175</v>
      </c>
      <c r="B82">
        <v>1</v>
      </c>
      <c r="C82">
        <f t="shared" si="1"/>
        <v>2.0955574182732608E-2</v>
      </c>
    </row>
    <row r="83" spans="1:3" x14ac:dyDescent="0.25">
      <c r="A83" t="s">
        <v>179</v>
      </c>
      <c r="B83">
        <v>1</v>
      </c>
      <c r="C83">
        <f t="shared" si="1"/>
        <v>2.0955574182732608E-2</v>
      </c>
    </row>
    <row r="84" spans="1:3" x14ac:dyDescent="0.25">
      <c r="A84" t="s">
        <v>213</v>
      </c>
      <c r="B84">
        <v>1</v>
      </c>
      <c r="C84">
        <f t="shared" si="1"/>
        <v>2.0955574182732608E-2</v>
      </c>
    </row>
    <row r="85" spans="1:3" x14ac:dyDescent="0.25">
      <c r="A85" t="s">
        <v>214</v>
      </c>
      <c r="B85">
        <v>1</v>
      </c>
      <c r="C85">
        <f t="shared" si="1"/>
        <v>2.0955574182732608E-2</v>
      </c>
    </row>
    <row r="86" spans="1:3" x14ac:dyDescent="0.25">
      <c r="A86" t="s">
        <v>139</v>
      </c>
      <c r="B86">
        <v>1</v>
      </c>
      <c r="C86">
        <f t="shared" si="1"/>
        <v>2.0955574182732608E-2</v>
      </c>
    </row>
    <row r="87" spans="1:3" x14ac:dyDescent="0.25">
      <c r="A87" t="s">
        <v>113</v>
      </c>
      <c r="B87">
        <v>1</v>
      </c>
      <c r="C87">
        <f t="shared" si="1"/>
        <v>2.0955574182732608E-2</v>
      </c>
    </row>
    <row r="88" spans="1:3" x14ac:dyDescent="0.25">
      <c r="A88" t="s">
        <v>215</v>
      </c>
      <c r="B88">
        <v>1</v>
      </c>
      <c r="C88">
        <f t="shared" si="1"/>
        <v>2.0955574182732608E-2</v>
      </c>
    </row>
    <row r="89" spans="1:3" x14ac:dyDescent="0.25">
      <c r="A89" t="s">
        <v>216</v>
      </c>
      <c r="B89">
        <v>1</v>
      </c>
      <c r="C89">
        <f t="shared" si="1"/>
        <v>2.0955574182732608E-2</v>
      </c>
    </row>
    <row r="90" spans="1:3" x14ac:dyDescent="0.25">
      <c r="A90" t="s">
        <v>217</v>
      </c>
      <c r="B90">
        <v>1</v>
      </c>
      <c r="C90">
        <f t="shared" si="1"/>
        <v>2.0955574182732608E-2</v>
      </c>
    </row>
    <row r="91" spans="1:3" x14ac:dyDescent="0.25">
      <c r="A91" t="s">
        <v>77</v>
      </c>
      <c r="B91">
        <v>1</v>
      </c>
      <c r="C91">
        <f t="shared" si="1"/>
        <v>2.0955574182732608E-2</v>
      </c>
    </row>
    <row r="92" spans="1:3" x14ac:dyDescent="0.25">
      <c r="A92" t="s">
        <v>218</v>
      </c>
      <c r="B92">
        <v>1</v>
      </c>
      <c r="C92">
        <f t="shared" si="1"/>
        <v>2.0955574182732608E-2</v>
      </c>
    </row>
    <row r="93" spans="1:3" x14ac:dyDescent="0.25">
      <c r="A93" t="s">
        <v>189</v>
      </c>
      <c r="B93">
        <v>1</v>
      </c>
      <c r="C93">
        <f t="shared" si="1"/>
        <v>2.0955574182732608E-2</v>
      </c>
    </row>
    <row r="94" spans="1:3" x14ac:dyDescent="0.25">
      <c r="A94" t="s">
        <v>219</v>
      </c>
      <c r="B94">
        <v>1</v>
      </c>
      <c r="C94">
        <f t="shared" si="1"/>
        <v>2.0955574182732608E-2</v>
      </c>
    </row>
    <row r="95" spans="1:3" x14ac:dyDescent="0.25">
      <c r="A95" t="s">
        <v>163</v>
      </c>
      <c r="B95">
        <v>1</v>
      </c>
      <c r="C95">
        <f t="shared" si="1"/>
        <v>2.0955574182732608E-2</v>
      </c>
    </row>
    <row r="96" spans="1:3" x14ac:dyDescent="0.25">
      <c r="A96" t="s">
        <v>114</v>
      </c>
      <c r="B96">
        <v>1</v>
      </c>
      <c r="C96">
        <f t="shared" si="1"/>
        <v>2.0955574182732608E-2</v>
      </c>
    </row>
    <row r="97" spans="1:3" x14ac:dyDescent="0.25">
      <c r="A97" t="s">
        <v>220</v>
      </c>
      <c r="B97">
        <v>1</v>
      </c>
      <c r="C97">
        <f t="shared" si="1"/>
        <v>2.0955574182732608E-2</v>
      </c>
    </row>
    <row r="98" spans="1:3" x14ac:dyDescent="0.25">
      <c r="A98" t="s">
        <v>193</v>
      </c>
      <c r="B98">
        <v>1</v>
      </c>
      <c r="C98">
        <f t="shared" si="1"/>
        <v>2.0955574182732608E-2</v>
      </c>
    </row>
    <row r="99" spans="1:3" x14ac:dyDescent="0.25">
      <c r="A99" t="s">
        <v>221</v>
      </c>
      <c r="B99">
        <v>1</v>
      </c>
      <c r="C99">
        <f t="shared" si="1"/>
        <v>2.0955574182732608E-2</v>
      </c>
    </row>
    <row r="100" spans="1:3" x14ac:dyDescent="0.25">
      <c r="A100" t="s">
        <v>222</v>
      </c>
      <c r="B100">
        <v>1</v>
      </c>
      <c r="C100">
        <f t="shared" si="1"/>
        <v>2.0955574182732608E-2</v>
      </c>
    </row>
    <row r="101" spans="1:3" x14ac:dyDescent="0.25">
      <c r="A101" t="s">
        <v>173</v>
      </c>
      <c r="B101">
        <v>1</v>
      </c>
      <c r="C101">
        <f t="shared" si="1"/>
        <v>2.0955574182732608E-2</v>
      </c>
    </row>
    <row r="102" spans="1:3" x14ac:dyDescent="0.25">
      <c r="A102" t="s">
        <v>115</v>
      </c>
      <c r="B102">
        <v>1</v>
      </c>
      <c r="C102">
        <f t="shared" si="1"/>
        <v>2.0955574182732608E-2</v>
      </c>
    </row>
    <row r="103" spans="1:3" x14ac:dyDescent="0.25">
      <c r="A103" t="s">
        <v>223</v>
      </c>
      <c r="B103">
        <v>1</v>
      </c>
      <c r="C103">
        <f t="shared" si="1"/>
        <v>2.0955574182732608E-2</v>
      </c>
    </row>
    <row r="104" spans="1:3" x14ac:dyDescent="0.25">
      <c r="A104" t="s">
        <v>2</v>
      </c>
      <c r="B104">
        <v>1</v>
      </c>
      <c r="C104">
        <f t="shared" si="1"/>
        <v>2.0955574182732608E-2</v>
      </c>
    </row>
    <row r="105" spans="1:3" x14ac:dyDescent="0.25">
      <c r="A105" t="s">
        <v>153</v>
      </c>
      <c r="B105">
        <v>1</v>
      </c>
      <c r="C105">
        <f t="shared" si="1"/>
        <v>2.0955574182732608E-2</v>
      </c>
    </row>
    <row r="106" spans="1:3" x14ac:dyDescent="0.25">
      <c r="A106" t="s">
        <v>201</v>
      </c>
      <c r="B106">
        <v>1</v>
      </c>
      <c r="C106">
        <f t="shared" si="1"/>
        <v>2.0955574182732608E-2</v>
      </c>
    </row>
    <row r="107" spans="1:3" x14ac:dyDescent="0.25">
      <c r="A107" t="s">
        <v>202</v>
      </c>
      <c r="B107">
        <v>1</v>
      </c>
      <c r="C107">
        <f t="shared" si="1"/>
        <v>2.0955574182732608E-2</v>
      </c>
    </row>
    <row r="108" spans="1:3" x14ac:dyDescent="0.25">
      <c r="A108" t="s">
        <v>224</v>
      </c>
      <c r="B108">
        <v>1</v>
      </c>
      <c r="C108">
        <f t="shared" si="1"/>
        <v>2.0955574182732608E-2</v>
      </c>
    </row>
    <row r="109" spans="1:3" x14ac:dyDescent="0.25">
      <c r="A109" t="s">
        <v>117</v>
      </c>
      <c r="B109">
        <v>1</v>
      </c>
      <c r="C109">
        <f t="shared" si="1"/>
        <v>2.0955574182732608E-2</v>
      </c>
    </row>
    <row r="110" spans="1:3" x14ac:dyDescent="0.25">
      <c r="A110" t="s">
        <v>205</v>
      </c>
      <c r="B110">
        <v>1</v>
      </c>
      <c r="C110">
        <f t="shared" si="1"/>
        <v>2.0955574182732608E-2</v>
      </c>
    </row>
    <row r="111" spans="1:3" x14ac:dyDescent="0.25">
      <c r="A111" t="s">
        <v>225</v>
      </c>
      <c r="B111">
        <v>1</v>
      </c>
      <c r="C111">
        <f t="shared" si="1"/>
        <v>2.0955574182732608E-2</v>
      </c>
    </row>
    <row r="112" spans="1:3" x14ac:dyDescent="0.25">
      <c r="A112" t="s">
        <v>248</v>
      </c>
      <c r="B112">
        <f>SUM(B8:B111)</f>
        <v>4772</v>
      </c>
      <c r="C112">
        <v>1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86"/>
  <sheetViews>
    <sheetView tabSelected="1" topLeftCell="B79" workbookViewId="0">
      <selection activeCell="G87" sqref="G87"/>
    </sheetView>
  </sheetViews>
  <sheetFormatPr defaultColWidth="8.85546875" defaultRowHeight="15" x14ac:dyDescent="0.25"/>
  <cols>
    <col min="1" max="1" width="191.42578125" customWidth="1"/>
  </cols>
  <sheetData>
    <row r="1" spans="1:3" x14ac:dyDescent="0.25">
      <c r="A1" t="s">
        <v>235</v>
      </c>
    </row>
    <row r="2" spans="1:3" x14ac:dyDescent="0.25">
      <c r="A2" t="s">
        <v>24</v>
      </c>
      <c r="B2" t="s">
        <v>25</v>
      </c>
      <c r="C2" t="s">
        <v>251</v>
      </c>
    </row>
    <row r="3" spans="1:3" x14ac:dyDescent="0.25">
      <c r="A3" t="s">
        <v>26</v>
      </c>
      <c r="B3">
        <v>1404</v>
      </c>
      <c r="C3">
        <f>B3/3404*100</f>
        <v>41.245593419506463</v>
      </c>
    </row>
    <row r="4" spans="1:3" x14ac:dyDescent="0.25">
      <c r="A4" t="s">
        <v>27</v>
      </c>
      <c r="B4">
        <v>1100</v>
      </c>
      <c r="C4">
        <f t="shared" ref="C4:C67" si="0">B4/3404*100</f>
        <v>32.314923619271447</v>
      </c>
    </row>
    <row r="5" spans="1:3" x14ac:dyDescent="0.25">
      <c r="A5" t="s">
        <v>28</v>
      </c>
      <c r="B5">
        <v>301</v>
      </c>
      <c r="C5">
        <f t="shared" si="0"/>
        <v>8.8425381903642766</v>
      </c>
    </row>
    <row r="6" spans="1:3" x14ac:dyDescent="0.25">
      <c r="A6" t="s">
        <v>29</v>
      </c>
      <c r="B6">
        <v>105</v>
      </c>
      <c r="C6">
        <f t="shared" si="0"/>
        <v>3.0846063454759105</v>
      </c>
    </row>
    <row r="7" spans="1:3" x14ac:dyDescent="0.25">
      <c r="A7" t="s">
        <v>30</v>
      </c>
      <c r="B7">
        <v>67</v>
      </c>
      <c r="C7">
        <f t="shared" si="0"/>
        <v>1.9682726204465335</v>
      </c>
    </row>
    <row r="8" spans="1:3" x14ac:dyDescent="0.25">
      <c r="A8" t="s">
        <v>34</v>
      </c>
      <c r="B8">
        <v>53</v>
      </c>
      <c r="C8">
        <f t="shared" si="0"/>
        <v>1.5569917743830788</v>
      </c>
    </row>
    <row r="9" spans="1:3" x14ac:dyDescent="0.25">
      <c r="A9" t="s">
        <v>33</v>
      </c>
      <c r="B9">
        <v>45</v>
      </c>
      <c r="C9">
        <f t="shared" si="0"/>
        <v>1.3219741480611047</v>
      </c>
    </row>
    <row r="10" spans="1:3" x14ac:dyDescent="0.25">
      <c r="A10" t="s">
        <v>41</v>
      </c>
      <c r="B10">
        <v>20</v>
      </c>
      <c r="C10">
        <f t="shared" si="0"/>
        <v>0.58754406580493534</v>
      </c>
    </row>
    <row r="11" spans="1:3" x14ac:dyDescent="0.25">
      <c r="A11" t="s">
        <v>40</v>
      </c>
      <c r="B11">
        <v>19</v>
      </c>
      <c r="C11">
        <f t="shared" si="0"/>
        <v>0.55816686251468861</v>
      </c>
    </row>
    <row r="12" spans="1:3" x14ac:dyDescent="0.25">
      <c r="A12" t="s">
        <v>42</v>
      </c>
      <c r="B12">
        <v>13</v>
      </c>
      <c r="C12">
        <f t="shared" si="0"/>
        <v>0.38190364277320799</v>
      </c>
    </row>
    <row r="13" spans="1:3" x14ac:dyDescent="0.25">
      <c r="A13" t="s">
        <v>92</v>
      </c>
      <c r="B13">
        <v>13</v>
      </c>
      <c r="C13">
        <f t="shared" si="0"/>
        <v>0.38190364277320799</v>
      </c>
    </row>
    <row r="14" spans="1:3" x14ac:dyDescent="0.25">
      <c r="A14" t="s">
        <v>38</v>
      </c>
      <c r="B14">
        <v>13</v>
      </c>
      <c r="C14">
        <f t="shared" si="0"/>
        <v>0.38190364277320799</v>
      </c>
    </row>
    <row r="15" spans="1:3" x14ac:dyDescent="0.25">
      <c r="A15" t="s">
        <v>53</v>
      </c>
      <c r="B15">
        <v>12</v>
      </c>
      <c r="C15">
        <f t="shared" si="0"/>
        <v>0.35252643948296125</v>
      </c>
    </row>
    <row r="16" spans="1:3" x14ac:dyDescent="0.25">
      <c r="A16" t="s">
        <v>51</v>
      </c>
      <c r="B16">
        <v>11</v>
      </c>
      <c r="C16">
        <f t="shared" si="0"/>
        <v>0.32314923619271446</v>
      </c>
    </row>
    <row r="17" spans="1:3" x14ac:dyDescent="0.25">
      <c r="A17" t="s">
        <v>94</v>
      </c>
      <c r="B17">
        <v>11</v>
      </c>
      <c r="C17">
        <f t="shared" si="0"/>
        <v>0.32314923619271446</v>
      </c>
    </row>
    <row r="18" spans="1:3" x14ac:dyDescent="0.25">
      <c r="A18" t="s">
        <v>37</v>
      </c>
      <c r="B18">
        <v>11</v>
      </c>
      <c r="C18">
        <f t="shared" si="0"/>
        <v>0.32314923619271446</v>
      </c>
    </row>
    <row r="19" spans="1:3" x14ac:dyDescent="0.25">
      <c r="A19" t="s">
        <v>108</v>
      </c>
      <c r="B19">
        <v>11</v>
      </c>
      <c r="C19">
        <f t="shared" si="0"/>
        <v>0.32314923619271446</v>
      </c>
    </row>
    <row r="20" spans="1:3" x14ac:dyDescent="0.25">
      <c r="A20" t="s">
        <v>109</v>
      </c>
      <c r="B20">
        <v>11</v>
      </c>
      <c r="C20">
        <f t="shared" si="0"/>
        <v>0.32314923619271446</v>
      </c>
    </row>
    <row r="21" spans="1:3" x14ac:dyDescent="0.25">
      <c r="A21" t="s">
        <v>43</v>
      </c>
      <c r="B21">
        <v>10</v>
      </c>
      <c r="C21">
        <f t="shared" si="0"/>
        <v>0.29377203290246767</v>
      </c>
    </row>
    <row r="22" spans="1:3" x14ac:dyDescent="0.25">
      <c r="A22" t="s">
        <v>36</v>
      </c>
      <c r="B22">
        <v>10</v>
      </c>
      <c r="C22">
        <f t="shared" si="0"/>
        <v>0.29377203290246767</v>
      </c>
    </row>
    <row r="23" spans="1:3" x14ac:dyDescent="0.25">
      <c r="A23" t="s">
        <v>73</v>
      </c>
      <c r="B23">
        <v>10</v>
      </c>
      <c r="C23">
        <f t="shared" si="0"/>
        <v>0.29377203290246767</v>
      </c>
    </row>
    <row r="24" spans="1:3" x14ac:dyDescent="0.25">
      <c r="A24" t="s">
        <v>39</v>
      </c>
      <c r="B24">
        <v>9</v>
      </c>
      <c r="C24">
        <f t="shared" si="0"/>
        <v>0.26439482961222094</v>
      </c>
    </row>
    <row r="25" spans="1:3" x14ac:dyDescent="0.25">
      <c r="A25" t="s">
        <v>86</v>
      </c>
      <c r="B25">
        <v>9</v>
      </c>
      <c r="C25">
        <f t="shared" si="0"/>
        <v>0.26439482961222094</v>
      </c>
    </row>
    <row r="26" spans="1:3" x14ac:dyDescent="0.25">
      <c r="A26" t="s">
        <v>32</v>
      </c>
      <c r="B26">
        <v>8</v>
      </c>
      <c r="C26">
        <f t="shared" si="0"/>
        <v>0.23501762632197415</v>
      </c>
    </row>
    <row r="27" spans="1:3" x14ac:dyDescent="0.25">
      <c r="A27" t="s">
        <v>95</v>
      </c>
      <c r="B27">
        <v>8</v>
      </c>
      <c r="C27">
        <f t="shared" si="0"/>
        <v>0.23501762632197415</v>
      </c>
    </row>
    <row r="28" spans="1:3" x14ac:dyDescent="0.25">
      <c r="A28" t="s">
        <v>48</v>
      </c>
      <c r="B28">
        <v>7</v>
      </c>
      <c r="C28">
        <f t="shared" si="0"/>
        <v>0.20564042303172739</v>
      </c>
    </row>
    <row r="29" spans="1:3" x14ac:dyDescent="0.25">
      <c r="A29" t="s">
        <v>31</v>
      </c>
      <c r="B29">
        <v>6</v>
      </c>
      <c r="C29">
        <f t="shared" si="0"/>
        <v>0.17626321974148063</v>
      </c>
    </row>
    <row r="30" spans="1:3" x14ac:dyDescent="0.25">
      <c r="A30" t="s">
        <v>46</v>
      </c>
      <c r="B30">
        <v>6</v>
      </c>
      <c r="C30">
        <f t="shared" si="0"/>
        <v>0.17626321974148063</v>
      </c>
    </row>
    <row r="31" spans="1:3" x14ac:dyDescent="0.25">
      <c r="A31" t="s">
        <v>57</v>
      </c>
      <c r="B31">
        <v>6</v>
      </c>
      <c r="C31">
        <f t="shared" si="0"/>
        <v>0.17626321974148063</v>
      </c>
    </row>
    <row r="32" spans="1:3" x14ac:dyDescent="0.25">
      <c r="A32" t="s">
        <v>5</v>
      </c>
      <c r="B32">
        <v>6</v>
      </c>
      <c r="C32">
        <f t="shared" si="0"/>
        <v>0.17626321974148063</v>
      </c>
    </row>
    <row r="33" spans="1:3" x14ac:dyDescent="0.25">
      <c r="A33" t="s">
        <v>35</v>
      </c>
      <c r="B33">
        <v>5</v>
      </c>
      <c r="C33">
        <f t="shared" si="0"/>
        <v>0.14688601645123384</v>
      </c>
    </row>
    <row r="34" spans="1:3" x14ac:dyDescent="0.25">
      <c r="A34" t="s">
        <v>84</v>
      </c>
      <c r="B34">
        <v>5</v>
      </c>
      <c r="C34">
        <f t="shared" si="0"/>
        <v>0.14688601645123384</v>
      </c>
    </row>
    <row r="35" spans="1:3" x14ac:dyDescent="0.25">
      <c r="A35" t="s">
        <v>44</v>
      </c>
      <c r="B35">
        <v>3</v>
      </c>
      <c r="C35">
        <f t="shared" si="0"/>
        <v>8.8131609870740313E-2</v>
      </c>
    </row>
    <row r="36" spans="1:3" x14ac:dyDescent="0.25">
      <c r="A36" t="s">
        <v>76</v>
      </c>
      <c r="B36">
        <v>3</v>
      </c>
      <c r="C36">
        <f t="shared" si="0"/>
        <v>8.8131609870740313E-2</v>
      </c>
    </row>
    <row r="37" spans="1:3" x14ac:dyDescent="0.25">
      <c r="A37" t="s">
        <v>52</v>
      </c>
      <c r="B37">
        <v>3</v>
      </c>
      <c r="C37">
        <f t="shared" si="0"/>
        <v>8.8131609870740313E-2</v>
      </c>
    </row>
    <row r="38" spans="1:3" x14ac:dyDescent="0.25">
      <c r="A38" t="s">
        <v>64</v>
      </c>
      <c r="B38">
        <v>3</v>
      </c>
      <c r="C38">
        <f t="shared" si="0"/>
        <v>8.8131609870740313E-2</v>
      </c>
    </row>
    <row r="39" spans="1:3" x14ac:dyDescent="0.25">
      <c r="A39" t="s">
        <v>107</v>
      </c>
      <c r="B39">
        <v>3</v>
      </c>
      <c r="C39">
        <f t="shared" si="0"/>
        <v>8.8131609870740313E-2</v>
      </c>
    </row>
    <row r="40" spans="1:3" x14ac:dyDescent="0.25">
      <c r="A40" t="s">
        <v>54</v>
      </c>
      <c r="B40">
        <v>3</v>
      </c>
      <c r="C40">
        <f t="shared" si="0"/>
        <v>8.8131609870740313E-2</v>
      </c>
    </row>
    <row r="41" spans="1:3" x14ac:dyDescent="0.25">
      <c r="A41" t="s">
        <v>80</v>
      </c>
      <c r="B41">
        <v>3</v>
      </c>
      <c r="C41">
        <f t="shared" si="0"/>
        <v>8.8131609870740313E-2</v>
      </c>
    </row>
    <row r="42" spans="1:3" x14ac:dyDescent="0.25">
      <c r="A42" t="s">
        <v>71</v>
      </c>
      <c r="B42">
        <v>3</v>
      </c>
      <c r="C42">
        <f t="shared" si="0"/>
        <v>8.8131609870740313E-2</v>
      </c>
    </row>
    <row r="43" spans="1:3" x14ac:dyDescent="0.25">
      <c r="A43" t="s">
        <v>14</v>
      </c>
      <c r="B43">
        <v>3</v>
      </c>
      <c r="C43">
        <f t="shared" si="0"/>
        <v>8.8131609870740313E-2</v>
      </c>
    </row>
    <row r="44" spans="1:3" x14ac:dyDescent="0.25">
      <c r="A44" t="s">
        <v>119</v>
      </c>
      <c r="B44">
        <v>2</v>
      </c>
      <c r="C44">
        <f t="shared" si="0"/>
        <v>5.8754406580493537E-2</v>
      </c>
    </row>
    <row r="45" spans="1:3" x14ac:dyDescent="0.25">
      <c r="A45" t="s">
        <v>90</v>
      </c>
      <c r="B45">
        <v>2</v>
      </c>
      <c r="C45">
        <f t="shared" si="0"/>
        <v>5.8754406580493537E-2</v>
      </c>
    </row>
    <row r="46" spans="1:3" x14ac:dyDescent="0.25">
      <c r="A46" t="s">
        <v>50</v>
      </c>
      <c r="B46">
        <v>2</v>
      </c>
      <c r="C46">
        <f t="shared" si="0"/>
        <v>5.8754406580493537E-2</v>
      </c>
    </row>
    <row r="47" spans="1:3" x14ac:dyDescent="0.25">
      <c r="A47" t="s">
        <v>146</v>
      </c>
      <c r="B47">
        <v>2</v>
      </c>
      <c r="C47">
        <f t="shared" si="0"/>
        <v>5.8754406580493537E-2</v>
      </c>
    </row>
    <row r="48" spans="1:3" x14ac:dyDescent="0.25">
      <c r="A48" t="s">
        <v>153</v>
      </c>
      <c r="B48">
        <v>2</v>
      </c>
      <c r="C48">
        <f t="shared" si="0"/>
        <v>5.8754406580493537E-2</v>
      </c>
    </row>
    <row r="49" spans="1:3" x14ac:dyDescent="0.25">
      <c r="A49" t="s">
        <v>75</v>
      </c>
      <c r="B49">
        <v>2</v>
      </c>
      <c r="C49">
        <f t="shared" si="0"/>
        <v>5.8754406580493537E-2</v>
      </c>
    </row>
    <row r="50" spans="1:3" x14ac:dyDescent="0.25">
      <c r="A50" t="s">
        <v>226</v>
      </c>
      <c r="B50">
        <v>2</v>
      </c>
      <c r="C50">
        <f t="shared" si="0"/>
        <v>5.8754406580493537E-2</v>
      </c>
    </row>
    <row r="51" spans="1:3" x14ac:dyDescent="0.25">
      <c r="A51" t="s">
        <v>156</v>
      </c>
      <c r="B51">
        <v>2</v>
      </c>
      <c r="C51">
        <f t="shared" si="0"/>
        <v>5.8754406580493537E-2</v>
      </c>
    </row>
    <row r="52" spans="1:3" x14ac:dyDescent="0.25">
      <c r="A52" t="s">
        <v>205</v>
      </c>
      <c r="B52">
        <v>2</v>
      </c>
      <c r="C52">
        <f t="shared" si="0"/>
        <v>5.8754406580493537E-2</v>
      </c>
    </row>
    <row r="53" spans="1:3" x14ac:dyDescent="0.25">
      <c r="A53" t="s">
        <v>91</v>
      </c>
      <c r="B53">
        <v>2</v>
      </c>
      <c r="C53">
        <f t="shared" si="0"/>
        <v>5.8754406580493537E-2</v>
      </c>
    </row>
    <row r="54" spans="1:3" x14ac:dyDescent="0.25">
      <c r="A54" t="s">
        <v>227</v>
      </c>
      <c r="B54">
        <v>1</v>
      </c>
      <c r="C54">
        <f t="shared" si="0"/>
        <v>2.9377203290246769E-2</v>
      </c>
    </row>
    <row r="55" spans="1:3" x14ac:dyDescent="0.25">
      <c r="A55" t="s">
        <v>120</v>
      </c>
      <c r="B55">
        <v>1</v>
      </c>
      <c r="C55">
        <f t="shared" si="0"/>
        <v>2.9377203290246769E-2</v>
      </c>
    </row>
    <row r="56" spans="1:3" x14ac:dyDescent="0.25">
      <c r="A56" t="s">
        <v>112</v>
      </c>
      <c r="B56">
        <v>1</v>
      </c>
      <c r="C56">
        <f t="shared" si="0"/>
        <v>2.9377203290246769E-2</v>
      </c>
    </row>
    <row r="57" spans="1:3" x14ac:dyDescent="0.25">
      <c r="A57" t="s">
        <v>87</v>
      </c>
      <c r="B57">
        <v>1</v>
      </c>
      <c r="C57">
        <f t="shared" si="0"/>
        <v>2.9377203290246769E-2</v>
      </c>
    </row>
    <row r="58" spans="1:3" x14ac:dyDescent="0.25">
      <c r="A58" t="s">
        <v>88</v>
      </c>
      <c r="B58">
        <v>1</v>
      </c>
      <c r="C58">
        <f t="shared" si="0"/>
        <v>2.9377203290246769E-2</v>
      </c>
    </row>
    <row r="59" spans="1:3" x14ac:dyDescent="0.25">
      <c r="A59" t="s">
        <v>105</v>
      </c>
      <c r="B59">
        <v>1</v>
      </c>
      <c r="C59">
        <f t="shared" si="0"/>
        <v>2.9377203290246769E-2</v>
      </c>
    </row>
    <row r="60" spans="1:3" x14ac:dyDescent="0.25">
      <c r="A60" t="s">
        <v>101</v>
      </c>
      <c r="B60">
        <v>1</v>
      </c>
      <c r="C60">
        <f t="shared" si="0"/>
        <v>2.9377203290246769E-2</v>
      </c>
    </row>
    <row r="61" spans="1:3" x14ac:dyDescent="0.25">
      <c r="A61" t="s">
        <v>70</v>
      </c>
      <c r="B61">
        <v>1</v>
      </c>
      <c r="C61">
        <f t="shared" si="0"/>
        <v>2.9377203290246769E-2</v>
      </c>
    </row>
    <row r="62" spans="1:3" x14ac:dyDescent="0.25">
      <c r="A62" t="s">
        <v>211</v>
      </c>
      <c r="B62">
        <v>1</v>
      </c>
      <c r="C62">
        <f t="shared" si="0"/>
        <v>2.9377203290246769E-2</v>
      </c>
    </row>
    <row r="63" spans="1:3" x14ac:dyDescent="0.25">
      <c r="A63" t="s">
        <v>21</v>
      </c>
      <c r="B63">
        <v>1</v>
      </c>
      <c r="C63">
        <f t="shared" si="0"/>
        <v>2.9377203290246769E-2</v>
      </c>
    </row>
    <row r="64" spans="1:3" x14ac:dyDescent="0.25">
      <c r="A64" t="s">
        <v>23</v>
      </c>
      <c r="B64">
        <v>1</v>
      </c>
      <c r="C64">
        <f t="shared" si="0"/>
        <v>2.9377203290246769E-2</v>
      </c>
    </row>
    <row r="65" spans="1:3" x14ac:dyDescent="0.25">
      <c r="A65" t="s">
        <v>62</v>
      </c>
      <c r="B65">
        <v>1</v>
      </c>
      <c r="C65">
        <f t="shared" si="0"/>
        <v>2.9377203290246769E-2</v>
      </c>
    </row>
    <row r="66" spans="1:3" x14ac:dyDescent="0.25">
      <c r="A66" t="s">
        <v>179</v>
      </c>
      <c r="B66">
        <v>1</v>
      </c>
      <c r="C66">
        <f t="shared" si="0"/>
        <v>2.9377203290246769E-2</v>
      </c>
    </row>
    <row r="67" spans="1:3" x14ac:dyDescent="0.25">
      <c r="A67" t="s">
        <v>49</v>
      </c>
      <c r="B67">
        <v>1</v>
      </c>
      <c r="C67">
        <f t="shared" si="0"/>
        <v>2.9377203290246769E-2</v>
      </c>
    </row>
    <row r="68" spans="1:3" x14ac:dyDescent="0.25">
      <c r="A68" t="s">
        <v>183</v>
      </c>
      <c r="B68">
        <v>1</v>
      </c>
      <c r="C68">
        <f t="shared" ref="C68:C85" si="1">B68/3404*100</f>
        <v>2.9377203290246769E-2</v>
      </c>
    </row>
    <row r="69" spans="1:3" x14ac:dyDescent="0.25">
      <c r="A69" t="s">
        <v>184</v>
      </c>
      <c r="B69">
        <v>1</v>
      </c>
      <c r="C69">
        <f t="shared" si="1"/>
        <v>2.9377203290246769E-2</v>
      </c>
    </row>
    <row r="70" spans="1:3" x14ac:dyDescent="0.25">
      <c r="A70" t="s">
        <v>89</v>
      </c>
      <c r="B70">
        <v>1</v>
      </c>
      <c r="C70">
        <f t="shared" si="1"/>
        <v>2.9377203290246769E-2</v>
      </c>
    </row>
    <row r="71" spans="1:3" x14ac:dyDescent="0.25">
      <c r="A71" t="s">
        <v>206</v>
      </c>
      <c r="B71">
        <v>1</v>
      </c>
      <c r="C71">
        <f t="shared" si="1"/>
        <v>2.9377203290246769E-2</v>
      </c>
    </row>
    <row r="72" spans="1:3" x14ac:dyDescent="0.25">
      <c r="A72" t="s">
        <v>187</v>
      </c>
      <c r="B72">
        <v>1</v>
      </c>
      <c r="C72">
        <f t="shared" si="1"/>
        <v>2.9377203290246769E-2</v>
      </c>
    </row>
    <row r="73" spans="1:3" x14ac:dyDescent="0.25">
      <c r="A73" t="s">
        <v>189</v>
      </c>
      <c r="B73">
        <v>1</v>
      </c>
      <c r="C73">
        <f t="shared" si="1"/>
        <v>2.9377203290246769E-2</v>
      </c>
    </row>
    <row r="74" spans="1:3" x14ac:dyDescent="0.25">
      <c r="A74" t="s">
        <v>163</v>
      </c>
      <c r="B74">
        <v>1</v>
      </c>
      <c r="C74">
        <f t="shared" si="1"/>
        <v>2.9377203290246769E-2</v>
      </c>
    </row>
    <row r="75" spans="1:3" x14ac:dyDescent="0.25">
      <c r="A75" t="s">
        <v>148</v>
      </c>
      <c r="B75">
        <v>1</v>
      </c>
      <c r="C75">
        <f t="shared" si="1"/>
        <v>2.9377203290246769E-2</v>
      </c>
    </row>
    <row r="76" spans="1:3" x14ac:dyDescent="0.25">
      <c r="A76" t="s">
        <v>111</v>
      </c>
      <c r="B76">
        <v>1</v>
      </c>
      <c r="C76">
        <f t="shared" si="1"/>
        <v>2.9377203290246769E-2</v>
      </c>
    </row>
    <row r="77" spans="1:3" x14ac:dyDescent="0.25">
      <c r="A77" t="s">
        <v>228</v>
      </c>
      <c r="B77">
        <v>1</v>
      </c>
      <c r="C77">
        <f t="shared" si="1"/>
        <v>2.9377203290246769E-2</v>
      </c>
    </row>
    <row r="78" spans="1:3" x14ac:dyDescent="0.25">
      <c r="A78" t="s">
        <v>229</v>
      </c>
      <c r="B78">
        <v>1</v>
      </c>
      <c r="C78">
        <f t="shared" si="1"/>
        <v>2.9377203290246769E-2</v>
      </c>
    </row>
    <row r="79" spans="1:3" x14ac:dyDescent="0.25">
      <c r="A79" t="s">
        <v>230</v>
      </c>
      <c r="B79">
        <v>1</v>
      </c>
      <c r="C79">
        <f t="shared" si="1"/>
        <v>2.9377203290246769E-2</v>
      </c>
    </row>
    <row r="80" spans="1:3" x14ac:dyDescent="0.25">
      <c r="A80" t="s">
        <v>4</v>
      </c>
      <c r="B80">
        <v>1</v>
      </c>
      <c r="C80">
        <f t="shared" si="1"/>
        <v>2.9377203290246769E-2</v>
      </c>
    </row>
    <row r="81" spans="1:3" x14ac:dyDescent="0.25">
      <c r="A81" t="s">
        <v>74</v>
      </c>
      <c r="B81">
        <v>1</v>
      </c>
      <c r="C81">
        <f t="shared" si="1"/>
        <v>2.9377203290246769E-2</v>
      </c>
    </row>
    <row r="82" spans="1:3" x14ac:dyDescent="0.25">
      <c r="A82" t="s">
        <v>151</v>
      </c>
      <c r="B82">
        <v>1</v>
      </c>
      <c r="C82">
        <f t="shared" si="1"/>
        <v>2.9377203290246769E-2</v>
      </c>
    </row>
    <row r="83" spans="1:3" x14ac:dyDescent="0.25">
      <c r="A83" t="s">
        <v>200</v>
      </c>
      <c r="B83">
        <v>1</v>
      </c>
      <c r="C83">
        <f t="shared" si="1"/>
        <v>2.9377203290246769E-2</v>
      </c>
    </row>
    <row r="84" spans="1:3" x14ac:dyDescent="0.25">
      <c r="A84" t="s">
        <v>155</v>
      </c>
      <c r="B84">
        <v>1</v>
      </c>
      <c r="C84">
        <f t="shared" si="1"/>
        <v>2.9377203290246769E-2</v>
      </c>
    </row>
    <row r="85" spans="1:3" x14ac:dyDescent="0.25">
      <c r="A85" t="s">
        <v>96</v>
      </c>
      <c r="B85">
        <v>1</v>
      </c>
      <c r="C85">
        <f t="shared" si="1"/>
        <v>2.9377203290246769E-2</v>
      </c>
    </row>
    <row r="86" spans="1:3" x14ac:dyDescent="0.25">
      <c r="B86">
        <f>SUM(B3:B85)</f>
        <v>3404</v>
      </c>
      <c r="C86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Exons</vt:lpstr>
      <vt:lpstr>BC01_Em</vt:lpstr>
      <vt:lpstr>BC02_Em</vt:lpstr>
      <vt:lpstr>BC03_Em</vt:lpstr>
      <vt:lpstr>BC04_6m</vt:lpstr>
      <vt:lpstr>BC05_6m</vt:lpstr>
      <vt:lpstr>BC06_6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20T02:49:28Z</dcterms:modified>
</cp:coreProperties>
</file>